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naziebart/Desktop/"/>
    </mc:Choice>
  </mc:AlternateContent>
  <xr:revisionPtr revIDLastSave="0" documentId="8_{C0747FF3-4308-7844-A4B9-15071175369C}" xr6:coauthVersionLast="47" xr6:coauthVersionMax="47" xr10:uidLastSave="{00000000-0000-0000-0000-000000000000}"/>
  <bookViews>
    <workbookView xWindow="780" yWindow="1000" windowWidth="27640" windowHeight="16440" xr2:uid="{B3896445-B202-2F4A-A0A2-2F2AE4FA460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4" i="1" l="1"/>
  <c r="D64" i="1"/>
  <c r="E64" i="1" s="1"/>
  <c r="BB63" i="1"/>
  <c r="BA63" i="1"/>
  <c r="G63" i="1"/>
  <c r="D63" i="1"/>
  <c r="E63" i="1" s="1"/>
  <c r="G62" i="1"/>
  <c r="D62" i="1"/>
  <c r="E62" i="1" s="1"/>
  <c r="G61" i="1"/>
  <c r="D61" i="1"/>
  <c r="E61" i="1" s="1"/>
  <c r="G60" i="1"/>
  <c r="D60" i="1"/>
  <c r="E60" i="1" s="1"/>
  <c r="G59" i="1"/>
  <c r="D59" i="1"/>
  <c r="E59" i="1" s="1"/>
  <c r="G58" i="1"/>
  <c r="D58" i="1"/>
  <c r="E58" i="1" s="1"/>
  <c r="G57" i="1"/>
  <c r="D57" i="1"/>
  <c r="E57" i="1" s="1"/>
  <c r="G56" i="1"/>
  <c r="D56" i="1"/>
  <c r="E56" i="1" s="1"/>
  <c r="G55" i="1"/>
  <c r="D55" i="1"/>
  <c r="E55" i="1" s="1"/>
  <c r="G54" i="1"/>
  <c r="D54" i="1"/>
  <c r="E54" i="1" s="1"/>
  <c r="G53" i="1"/>
  <c r="D53" i="1"/>
  <c r="E53" i="1" s="1"/>
  <c r="G52" i="1"/>
  <c r="D52" i="1"/>
  <c r="E52" i="1" s="1"/>
  <c r="G51" i="1"/>
  <c r="D51" i="1"/>
  <c r="E51" i="1" s="1"/>
  <c r="G50" i="1"/>
  <c r="D50" i="1"/>
  <c r="E50" i="1" s="1"/>
  <c r="G49" i="1"/>
  <c r="D49" i="1"/>
  <c r="E49" i="1" s="1"/>
  <c r="G48" i="1"/>
  <c r="D48" i="1"/>
  <c r="E48" i="1" s="1"/>
  <c r="G47" i="1"/>
  <c r="D47" i="1"/>
  <c r="E47" i="1" s="1"/>
  <c r="G46" i="1"/>
  <c r="D46" i="1"/>
  <c r="E46" i="1" s="1"/>
  <c r="G45" i="1"/>
  <c r="D45" i="1"/>
  <c r="E45" i="1" s="1"/>
  <c r="G44" i="1"/>
  <c r="D44" i="1"/>
  <c r="E44" i="1" s="1"/>
  <c r="G43" i="1"/>
  <c r="D43" i="1"/>
  <c r="E43" i="1" s="1"/>
  <c r="G42" i="1"/>
  <c r="D42" i="1"/>
  <c r="E42" i="1" s="1"/>
  <c r="G41" i="1"/>
  <c r="D41" i="1"/>
  <c r="E41" i="1" s="1"/>
  <c r="G40" i="1"/>
  <c r="D40" i="1"/>
  <c r="E40" i="1" s="1"/>
  <c r="G39" i="1"/>
  <c r="D39" i="1"/>
  <c r="E39" i="1" s="1"/>
  <c r="G38" i="1"/>
  <c r="D38" i="1"/>
  <c r="E38" i="1" s="1"/>
  <c r="G36" i="1"/>
  <c r="D36" i="1"/>
  <c r="E36" i="1" s="1"/>
  <c r="G35" i="1"/>
  <c r="D35" i="1"/>
  <c r="E35" i="1" s="1"/>
  <c r="G34" i="1"/>
  <c r="D34" i="1"/>
  <c r="E34" i="1" s="1"/>
  <c r="G33" i="1"/>
  <c r="D33" i="1"/>
  <c r="E33" i="1" s="1"/>
  <c r="G32" i="1"/>
  <c r="D32" i="1"/>
  <c r="E32" i="1" s="1"/>
  <c r="G31" i="1"/>
  <c r="D31" i="1"/>
  <c r="E31" i="1" s="1"/>
  <c r="G30" i="1"/>
  <c r="D30" i="1"/>
  <c r="E30" i="1" s="1"/>
  <c r="G29" i="1"/>
  <c r="D29" i="1"/>
  <c r="E29" i="1" s="1"/>
  <c r="G28" i="1"/>
  <c r="D28" i="1"/>
  <c r="E28" i="1" s="1"/>
  <c r="G27" i="1"/>
  <c r="D27" i="1"/>
  <c r="E27" i="1" s="1"/>
  <c r="G26" i="1"/>
  <c r="D26" i="1"/>
  <c r="E26" i="1" s="1"/>
  <c r="G25" i="1"/>
  <c r="D25" i="1"/>
  <c r="E25" i="1" s="1"/>
  <c r="G24" i="1"/>
  <c r="D24" i="1"/>
  <c r="E24" i="1" s="1"/>
  <c r="G23" i="1"/>
  <c r="D23" i="1"/>
  <c r="E23" i="1" s="1"/>
  <c r="G22" i="1"/>
  <c r="D22" i="1"/>
  <c r="E22" i="1" s="1"/>
  <c r="G21" i="1"/>
  <c r="D21" i="1"/>
  <c r="E21" i="1" s="1"/>
  <c r="G20" i="1"/>
  <c r="D20" i="1"/>
  <c r="E20" i="1" s="1"/>
  <c r="G19" i="1"/>
  <c r="D19" i="1"/>
  <c r="E19" i="1" s="1"/>
  <c r="G18" i="1"/>
  <c r="D18" i="1"/>
  <c r="E18" i="1" s="1"/>
  <c r="G17" i="1"/>
  <c r="D17" i="1"/>
  <c r="E17" i="1" s="1"/>
  <c r="G16" i="1"/>
  <c r="D16" i="1"/>
  <c r="E16" i="1" s="1"/>
  <c r="G15" i="1"/>
  <c r="D15" i="1"/>
  <c r="E15" i="1" s="1"/>
  <c r="G14" i="1"/>
  <c r="D14" i="1"/>
  <c r="E14" i="1" s="1"/>
  <c r="G13" i="1"/>
  <c r="H13" i="1" s="1"/>
  <c r="E13" i="1"/>
  <c r="D13" i="1"/>
  <c r="G12" i="1"/>
  <c r="D12" i="1"/>
  <c r="E12" i="1" s="1"/>
  <c r="G11" i="1"/>
  <c r="D11" i="1"/>
  <c r="E11" i="1" s="1"/>
  <c r="G10" i="1"/>
  <c r="D10" i="1"/>
  <c r="E10" i="1" s="1"/>
  <c r="G9" i="1"/>
  <c r="H9" i="1" s="1"/>
  <c r="D9" i="1"/>
  <c r="E9" i="1" s="1"/>
  <c r="G8" i="1"/>
  <c r="D8" i="1"/>
  <c r="E8" i="1" s="1"/>
  <c r="G7" i="1"/>
  <c r="D7" i="1"/>
  <c r="E7" i="1" s="1"/>
  <c r="G5" i="1"/>
  <c r="D5" i="1"/>
  <c r="E5" i="1" s="1"/>
  <c r="G3" i="1"/>
  <c r="H3" i="1" s="1"/>
  <c r="D3" i="1"/>
  <c r="E3" i="1" s="1"/>
  <c r="G2" i="1"/>
  <c r="D2" i="1"/>
  <c r="E2" i="1" s="1"/>
  <c r="H17" i="1" l="1"/>
  <c r="H29" i="1"/>
  <c r="H46" i="1"/>
  <c r="H62" i="1"/>
  <c r="H5" i="1"/>
  <c r="H18" i="1"/>
  <c r="H30" i="1"/>
  <c r="H59" i="1"/>
  <c r="H7" i="1"/>
  <c r="H15" i="1"/>
  <c r="H19" i="1"/>
  <c r="H23" i="1"/>
  <c r="H27" i="1"/>
  <c r="H31" i="1"/>
  <c r="H35" i="1"/>
  <c r="H40" i="1"/>
  <c r="H44" i="1"/>
  <c r="H48" i="1"/>
  <c r="H52" i="1"/>
  <c r="H56" i="1"/>
  <c r="H60" i="1"/>
  <c r="H21" i="1"/>
  <c r="H33" i="1"/>
  <c r="H42" i="1"/>
  <c r="H58" i="1"/>
  <c r="H22" i="1"/>
  <c r="H63" i="1"/>
  <c r="H11" i="1"/>
  <c r="H2" i="1"/>
  <c r="H8" i="1"/>
  <c r="H25" i="1"/>
  <c r="H38" i="1"/>
  <c r="H50" i="1"/>
  <c r="H54" i="1"/>
  <c r="H10" i="1"/>
  <c r="H14" i="1"/>
  <c r="H26" i="1"/>
  <c r="H34" i="1"/>
  <c r="H39" i="1"/>
  <c r="H43" i="1"/>
  <c r="H47" i="1"/>
  <c r="H51" i="1"/>
  <c r="H55" i="1"/>
  <c r="H12" i="1"/>
  <c r="H16" i="1"/>
  <c r="H20" i="1"/>
  <c r="H24" i="1"/>
  <c r="H28" i="1"/>
  <c r="H32" i="1"/>
  <c r="H36" i="1"/>
  <c r="H41" i="1"/>
  <c r="H45" i="1"/>
  <c r="H49" i="1"/>
  <c r="H53" i="1"/>
  <c r="H57" i="1"/>
  <c r="H61" i="1"/>
  <c r="H64" i="1"/>
</calcChain>
</file>

<file path=xl/sharedStrings.xml><?xml version="1.0" encoding="utf-8"?>
<sst xmlns="http://schemas.openxmlformats.org/spreadsheetml/2006/main" count="451" uniqueCount="303">
  <si>
    <t xml:space="preserve">Participant ID </t>
  </si>
  <si>
    <t xml:space="preserve">Allocation Intervention=1; Control=0 </t>
  </si>
  <si>
    <t xml:space="preserve">Height (cm) </t>
  </si>
  <si>
    <t xml:space="preserve">Height (m) </t>
  </si>
  <si>
    <t>Height M2</t>
  </si>
  <si>
    <t xml:space="preserve">Weight (lbs) </t>
  </si>
  <si>
    <t xml:space="preserve">Weight (kg) </t>
  </si>
  <si>
    <t xml:space="preserve">BMI </t>
  </si>
  <si>
    <t xml:space="preserve">Waist circumfrence </t>
  </si>
  <si>
    <t xml:space="preserve">Hip circumference </t>
  </si>
  <si>
    <t xml:space="preserve">4 m walk fastest time </t>
  </si>
  <si>
    <t xml:space="preserve">5xSTS </t>
  </si>
  <si>
    <t xml:space="preserve">TUG time </t>
  </si>
  <si>
    <t>TUG gait aid</t>
  </si>
  <si>
    <t xml:space="preserve">TUG arm assist </t>
  </si>
  <si>
    <t xml:space="preserve">Side by Side time </t>
  </si>
  <si>
    <t xml:space="preserve">Semi tandem </t>
  </si>
  <si>
    <t xml:space="preserve">Tandem time </t>
  </si>
  <si>
    <t xml:space="preserve">Biodex fall score </t>
  </si>
  <si>
    <t xml:space="preserve">Biodex fall SD </t>
  </si>
  <si>
    <t xml:space="preserve">Biodex Posture overall </t>
  </si>
  <si>
    <t xml:space="preserve">Biodex Posture overall SD </t>
  </si>
  <si>
    <t xml:space="preserve">Biodex posture a/p </t>
  </si>
  <si>
    <t xml:space="preserve">Biodex posture a/p SD </t>
  </si>
  <si>
    <t>Biodex posture ML</t>
  </si>
  <si>
    <t xml:space="preserve">Biodex posture ML SD </t>
  </si>
  <si>
    <t xml:space="preserve">pronation R </t>
  </si>
  <si>
    <t xml:space="preserve">Pronation L </t>
  </si>
  <si>
    <t xml:space="preserve">Supination R </t>
  </si>
  <si>
    <t xml:space="preserve">Supination L </t>
  </si>
  <si>
    <t xml:space="preserve">Elbow Flexion R </t>
  </si>
  <si>
    <t>Elbow flexion L</t>
  </si>
  <si>
    <t xml:space="preserve">Elbow Extension R </t>
  </si>
  <si>
    <t>Elbow extension L</t>
  </si>
  <si>
    <t xml:space="preserve">Wrist Flexion R </t>
  </si>
  <si>
    <t xml:space="preserve">Wrist Flexion L </t>
  </si>
  <si>
    <t xml:space="preserve">Wrist Extension R </t>
  </si>
  <si>
    <t xml:space="preserve">Wrist Extension L </t>
  </si>
  <si>
    <t xml:space="preserve">Ulnar deviation L </t>
  </si>
  <si>
    <t xml:space="preserve">Ulnar deviation R </t>
  </si>
  <si>
    <t xml:space="preserve">Radial Deviation R </t>
  </si>
  <si>
    <t xml:space="preserve">Radial Deviation L </t>
  </si>
  <si>
    <t xml:space="preserve">Grip R </t>
  </si>
  <si>
    <t xml:space="preserve">Grip L </t>
  </si>
  <si>
    <t xml:space="preserve">pinch R </t>
  </si>
  <si>
    <t xml:space="preserve">Pinch L </t>
  </si>
  <si>
    <t xml:space="preserve">DXA forearm </t>
  </si>
  <si>
    <t xml:space="preserve">DXA total body </t>
  </si>
  <si>
    <t xml:space="preserve">DXA Hip </t>
  </si>
  <si>
    <t>dob</t>
  </si>
  <si>
    <t>age</t>
  </si>
  <si>
    <t>sex</t>
  </si>
  <si>
    <t>height</t>
  </si>
  <si>
    <t>weight</t>
  </si>
  <si>
    <t>dx_oa</t>
  </si>
  <si>
    <t>num_fracture</t>
  </si>
  <si>
    <t>side_fracture</t>
  </si>
  <si>
    <t>side_dominant</t>
  </si>
  <si>
    <t>cause_injury</t>
  </si>
  <si>
    <t>cause_injury_2</t>
  </si>
  <si>
    <t>cause_date</t>
  </si>
  <si>
    <t>cause_injury_3</t>
  </si>
  <si>
    <t>treatment___0</t>
  </si>
  <si>
    <t>treatment___1</t>
  </si>
  <si>
    <t>treatment___2</t>
  </si>
  <si>
    <t>treatment___4</t>
  </si>
  <si>
    <t>splint_time</t>
  </si>
  <si>
    <t>cast_time</t>
  </si>
  <si>
    <t>surgery_date</t>
  </si>
  <si>
    <t>splint_help</t>
  </si>
  <si>
    <t>cast_help</t>
  </si>
  <si>
    <t>surgery_help_2</t>
  </si>
  <si>
    <t>other_treatment</t>
  </si>
  <si>
    <t>other_injury_side</t>
  </si>
  <si>
    <t>pain_medication</t>
  </si>
  <si>
    <t>history_falling</t>
  </si>
  <si>
    <t>menopause_2</t>
  </si>
  <si>
    <t>smoke</t>
  </si>
  <si>
    <t>smoke_year</t>
  </si>
  <si>
    <t>packs</t>
  </si>
  <si>
    <t>quit_time</t>
  </si>
  <si>
    <t>smoke_time</t>
  </si>
  <si>
    <t>quit_packs</t>
  </si>
  <si>
    <t>alcohol</t>
  </si>
  <si>
    <t>education_level</t>
  </si>
  <si>
    <t>career</t>
  </si>
  <si>
    <t>employment_status</t>
  </si>
  <si>
    <t>job_change</t>
  </si>
  <si>
    <t>income</t>
  </si>
  <si>
    <t>demographics_complete</t>
  </si>
  <si>
    <t>supplements_timestamp</t>
  </si>
  <si>
    <t>cal_supplement</t>
  </si>
  <si>
    <t>mg_cal</t>
  </si>
  <si>
    <t>type_cal</t>
  </si>
  <si>
    <t>other_type_cal</t>
  </si>
  <si>
    <t>vd_supplement</t>
  </si>
  <si>
    <t>iu_vd</t>
  </si>
  <si>
    <t>baseline_lv_vd</t>
  </si>
  <si>
    <t>mulvd_supplement</t>
  </si>
  <si>
    <t>vd_amount</t>
  </si>
  <si>
    <t>type_cal_2</t>
  </si>
  <si>
    <t>cal_amount</t>
  </si>
  <si>
    <t>medication_list</t>
  </si>
  <si>
    <t>prednisone_take</t>
  </si>
  <si>
    <t>prednisone_detail</t>
  </si>
  <si>
    <t>months_prednisone</t>
  </si>
  <si>
    <t>prednisone_detail_2</t>
  </si>
  <si>
    <t>months_prednisone_2</t>
  </si>
  <si>
    <t>smoke_supplementary</t>
  </si>
  <si>
    <t>time_smoke</t>
  </si>
  <si>
    <t>past_smoker</t>
  </si>
  <si>
    <t>alcohol_supplement</t>
  </si>
  <si>
    <t>beer</t>
  </si>
  <si>
    <t>wine</t>
  </si>
  <si>
    <t>liquor</t>
  </si>
  <si>
    <t>supplements_complete</t>
  </si>
  <si>
    <t>HU01</t>
  </si>
  <si>
    <t>n</t>
  </si>
  <si>
    <t>y</t>
  </si>
  <si>
    <t>4-wheeling accident</t>
  </si>
  <si>
    <t>4wks</t>
  </si>
  <si>
    <t>2wks</t>
  </si>
  <si>
    <t>10cigs/day</t>
  </si>
  <si>
    <t>occassional teacher</t>
  </si>
  <si>
    <t xml:space="preserve">Synthroid 0.112mg/day  vitamin B6, B12 / day  Vitamin C / day  Biotin / day  </t>
  </si>
  <si>
    <t>N</t>
  </si>
  <si>
    <t>6weeks</t>
  </si>
  <si>
    <t>HU02</t>
  </si>
  <si>
    <t>0121-01-01</t>
  </si>
  <si>
    <t>3 days then off and on</t>
  </si>
  <si>
    <t>6 weeks</t>
  </si>
  <si>
    <t>32years ago</t>
  </si>
  <si>
    <t>Half a pack</t>
  </si>
  <si>
    <t>Retired</t>
  </si>
  <si>
    <t xml:space="preserve">Eltroxin 0.5 mg daily; turmeric 550 mg bid; vitamin d 2000 iu; omega 3 1 daily; vitamin c 500mg bid; Tylenol arthritis at bedtime; melatonin 5mg  with magnesium 150 mg at bedtime. </t>
  </si>
  <si>
    <t>HU03</t>
  </si>
  <si>
    <t>Occasional  Teaching</t>
  </si>
  <si>
    <t>Levothyroxine, naproxen,</t>
  </si>
  <si>
    <t>HU04</t>
  </si>
  <si>
    <t xml:space="preserve">on knees </t>
  </si>
  <si>
    <t>3weeks</t>
  </si>
  <si>
    <t>12years</t>
  </si>
  <si>
    <t>Jess than 1</t>
  </si>
  <si>
    <t xml:space="preserve">Retired </t>
  </si>
  <si>
    <t>Bisoprolol 5 mg daily  Amitriptyline 10 mg daily  Rovustatin 5mg daily  Perindopril 4mg daily  Boclofen 10 mg daily  Low dose aspirin 81 mg daily</t>
  </si>
  <si>
    <t>HU05</t>
  </si>
  <si>
    <t>5 weeks and 5 days</t>
  </si>
  <si>
    <t>self employed</t>
  </si>
  <si>
    <t>IRBESARTAN/HCT/12.5 once daily  Calcium plus vitamin D3 1200mg plus 1000IU D3 per 2 softgels</t>
  </si>
  <si>
    <t>HU06</t>
  </si>
  <si>
    <t>Advocacy Associate</t>
  </si>
  <si>
    <t>Vitamin C 500mg  Magnesium 450mg</t>
  </si>
  <si>
    <t>HU07</t>
  </si>
  <si>
    <t>retired</t>
  </si>
  <si>
    <t>TEVA Alendronate 70mg once weekly - new since this fall and subsequent bone density testing and results    Pantoprazole 40mg daily - have just started this as a trial</t>
  </si>
  <si>
    <t>HU08</t>
  </si>
  <si>
    <t>Stelara 90mg every 6 weeks  Atenolol 25mg every day  oxycocet 1 tablet every night  astaxanthin 1 capsule daily (helps with dry eye)  Isotonix Multivitamin, advanced B complex, Calcium plus and opc (anti-oxidant)</t>
  </si>
  <si>
    <t>HU09</t>
  </si>
  <si>
    <t>HU10</t>
  </si>
  <si>
    <t>HU11</t>
  </si>
  <si>
    <t>HU12</t>
  </si>
  <si>
    <t>Slid down hill in wet leaves</t>
  </si>
  <si>
    <t>Caltrate Plus</t>
  </si>
  <si>
    <t>??</t>
  </si>
  <si>
    <t>Venlafaxine-225mg-1/day, Perindopril Erbumine-4mg-1/day, Pantoprazole Sod Ec-40mg-1/day, Rosuvastatin-10mg-1/day, Actonel DR-35mg-1/week *just started May 7/21, Pepcid AC-20mg-1/day, Lutein-25mg-1/day, Echinacea-5040mg-1/day</t>
  </si>
  <si>
    <t xml:space="preserve">HU13 </t>
  </si>
  <si>
    <t>-</t>
  </si>
  <si>
    <t>5-</t>
  </si>
  <si>
    <t>Registered Nurse</t>
  </si>
  <si>
    <t>pantoloc 40mg OD</t>
  </si>
  <si>
    <t>HU14</t>
  </si>
  <si>
    <t>HU15</t>
  </si>
  <si>
    <t>aggressive physiotherapy</t>
  </si>
  <si>
    <t>Medical Administrative Assistant</t>
  </si>
  <si>
    <t>Kirkland Women 50+ multivitamin - 1 daily  Kirkland Calcium Plus with Vitamin D3 &amp; minerals - 1 daily  Jamieson D3 1000 IU - 2 daily  Jamieson chewable Vitamin C 500mg = Zinc 2 mg - 1 daily  Kirkland Glucosamine Chondroitin &amp; MSM 500/400/400mg - 1 daily  Tylenol 3, Advil as needed for migraine headaches (rarely)</t>
  </si>
  <si>
    <t>HU16</t>
  </si>
  <si>
    <t>Tensor bandage prior to splint</t>
  </si>
  <si>
    <t>Incident Manager</t>
  </si>
  <si>
    <t>Centrum men 50+  B12</t>
  </si>
  <si>
    <t>HU17</t>
  </si>
  <si>
    <t>3weeks after cast removed on June10</t>
  </si>
  <si>
    <t>1week, then surgery and 2 more weeks</t>
  </si>
  <si>
    <t>University Professor</t>
  </si>
  <si>
    <t>PMS-Sertraline, 100mg once daily  500D3 &amp; 60K2 combo, 3x week.  Original Greens powder, 1 heaped tbl spoon 4x week in fruit smoothy.  Progressive Perfect Probiotic, 120 Billion.</t>
  </si>
  <si>
    <t xml:space="preserve">HU18 </t>
  </si>
  <si>
    <t>tramadol - 37.5/325 mg - occasionally  diclofenac 50 mg - occasionally</t>
  </si>
  <si>
    <t>HU19</t>
  </si>
  <si>
    <t>PSW</t>
  </si>
  <si>
    <t>Estrogen patch</t>
  </si>
  <si>
    <t xml:space="preserve">HU20 </t>
  </si>
  <si>
    <t>Account Representative</t>
  </si>
  <si>
    <t>elemental Calcium magnesium + zinc</t>
  </si>
  <si>
    <t>Vitamin C - 55 mg 1x per day  Natural Factors Osteo Move Joint Care with Glucosamine 1 x per day</t>
  </si>
  <si>
    <t xml:space="preserve">HU21 </t>
  </si>
  <si>
    <t>B100 - once a day  Omega-3 1200 mg - once a day  Vitamin C 1000mg - once a day  Turmeric - 500 mg - once a day</t>
  </si>
  <si>
    <t>HU22</t>
  </si>
  <si>
    <t>3 weeks</t>
  </si>
  <si>
    <t>Operating room nurse</t>
  </si>
  <si>
    <t>Methotrexate 25 mg sc weekly  Folic acid 5 mg po 6 days a week  Hydroxychloroquine 400 mg daily  Above 3 meds are for my Rheumatoid arthritis     Vitamin D 3 1000 iu daily  Vitamin K  + D  120 mcg/1000 iu daily  Vitamin B 12 50 mcg once a week  Omega 3 900 mg EPA/DHA daily  Glucosamine Chondroitine 900 mg daily  Sisu Only One multi vitamin daily  Biotine Gummies daily  Vitamin C 500 mg daily</t>
  </si>
  <si>
    <t xml:space="preserve">HU23 </t>
  </si>
  <si>
    <t>Clerk for Lab Client Support</t>
  </si>
  <si>
    <t>Iron supplement.  EuroFerr 300mg</t>
  </si>
  <si>
    <t xml:space="preserve">HU24 </t>
  </si>
  <si>
    <t xml:space="preserve">HU25 </t>
  </si>
  <si>
    <t>1 day</t>
  </si>
  <si>
    <t>5 weeks</t>
  </si>
  <si>
    <t>Telecommunications</t>
  </si>
  <si>
    <t>HU26</t>
  </si>
  <si>
    <t>Banking</t>
  </si>
  <si>
    <t>HU27</t>
  </si>
  <si>
    <t>Industrial Real Estate, Property Managment</t>
  </si>
  <si>
    <t>Bisoprol 5 mg  Amiodarone 200 mg  Ramipril 5mg  Dabigatran 150mg x2</t>
  </si>
  <si>
    <t>HU28</t>
  </si>
  <si>
    <t>Organic beautician</t>
  </si>
  <si>
    <t xml:space="preserve">Vit B12, B1, selenium, Potassium, Multivitamins, Vit D, C, K2, L-Lysine, fish oil.  In any amount I can buy. Taking 1x daily.   Also I eat seeds,  herbs &amp; roots. </t>
  </si>
  <si>
    <t xml:space="preserve">HU29 </t>
  </si>
  <si>
    <t>HU30</t>
  </si>
  <si>
    <t>HU31</t>
  </si>
  <si>
    <t>5 weeks 4 days</t>
  </si>
  <si>
    <t>Office Manager</t>
  </si>
  <si>
    <t>Jamieson Mega Cal Calcium</t>
  </si>
  <si>
    <t>Omega 3 - 2 tablets/day  -500 mg daily   Calm Magnesium 3 times per week 1 tbsp</t>
  </si>
  <si>
    <t>HU32</t>
  </si>
  <si>
    <t>HU33</t>
  </si>
  <si>
    <t>Vitamin B12, Creon, Heparin, Synthroid .88</t>
  </si>
  <si>
    <t>HU34</t>
  </si>
  <si>
    <t>One</t>
  </si>
  <si>
    <t>8 weeks</t>
  </si>
  <si>
    <t>Landscaper</t>
  </si>
  <si>
    <t>Gabapentin -1200 mg daily</t>
  </si>
  <si>
    <t>Hu35</t>
  </si>
  <si>
    <t>6 weeks, three days</t>
  </si>
  <si>
    <t>Estradiol 10 ug pm 2 x per week  Vitamin D3 1000 iu od</t>
  </si>
  <si>
    <t>HU36</t>
  </si>
  <si>
    <t>retired....Human Resources professional</t>
  </si>
  <si>
    <t>Synthroid 88mcg single dose/day  Glucosamine Chondroitin &amp; MSM 500/400/400 mg single dose/day  Milk Thistle (standardized to 60% silymarin 250 mg single dose/day</t>
  </si>
  <si>
    <t>HU37</t>
  </si>
  <si>
    <t>HU38</t>
  </si>
  <si>
    <t>Candesartan Cilexetil 32 mg  Rosuvastatin Calcium 5 mg  Bisoloprol Fumarate 5 mg  Chlorthalidone 50mg  Potassium Chloride  600 mg</t>
  </si>
  <si>
    <t>HU39</t>
  </si>
  <si>
    <t>HU40</t>
  </si>
  <si>
    <t>HU41</t>
  </si>
  <si>
    <t>8weeks</t>
  </si>
  <si>
    <t>Caretaker</t>
  </si>
  <si>
    <t>HU42</t>
  </si>
  <si>
    <t>2-</t>
  </si>
  <si>
    <t>Personal support worker</t>
  </si>
  <si>
    <t xml:space="preserve">Vitamin C 1000mg  </t>
  </si>
  <si>
    <t>HU43</t>
  </si>
  <si>
    <t>Approx 2 weeks</t>
  </si>
  <si>
    <t>Approx 3 weeks</t>
  </si>
  <si>
    <t>BioMed</t>
  </si>
  <si>
    <t>Lipitor, 20 mg, once per day  Vasotec, 5 mg, once per day  Gabapentin, 100 mg, twice per day  Acetaminophen, 325 mg, twice per day  Ibuprofen Extra Strength, 400 mg, twice per day  Calcium Plus with Vitamin D3 &amp; Minerals, 600   mg/800 IU, three times per day</t>
  </si>
  <si>
    <t>HU44</t>
  </si>
  <si>
    <t>HU45</t>
  </si>
  <si>
    <t>HU46</t>
  </si>
  <si>
    <t>RN Operating Room</t>
  </si>
  <si>
    <t>Citrate and Carbonate</t>
  </si>
  <si>
    <t>Vitamin C 1000 mg, Magnesium 100 mg, Methyl B12 1,000 mcg, Zinc 10mg</t>
  </si>
  <si>
    <t>HU47</t>
  </si>
  <si>
    <t xml:space="preserve">Just vitamins </t>
  </si>
  <si>
    <t>HU48</t>
  </si>
  <si>
    <t>farmer</t>
  </si>
  <si>
    <t>VitC 500mg  Magnesium  VitD 1000  Omega 3-6-9 arthiritus</t>
  </si>
  <si>
    <t>HU49</t>
  </si>
  <si>
    <t>7 weeks</t>
  </si>
  <si>
    <t>administrative - supervisor of CSRs</t>
  </si>
  <si>
    <t>thyroxine - 0.125mg/day  Webber naturals multi vitamin - 1/day  glucosamine 500mg  - 2/day</t>
  </si>
  <si>
    <t>HU50</t>
  </si>
  <si>
    <t>HU51</t>
  </si>
  <si>
    <t>HU52</t>
  </si>
  <si>
    <t>Perindopril erbumine 4 mg day  Caltrate plus 1200mg day   Vitamin d 3 2000 iu day</t>
  </si>
  <si>
    <t>HU53</t>
  </si>
  <si>
    <t>6 1/2 weeks</t>
  </si>
  <si>
    <t xml:space="preserve">Perindopopril/Amlodipine 3.5/2.5mg one daily  Alliimin 500mg  Omega-3  1200 mg four daily   D-mulsion 1000 4 drops once daily  Probiotic SAP one tablet daily  Curcumin H2O SAP 500 mg 2 tablets     </t>
  </si>
  <si>
    <t>HU54</t>
  </si>
  <si>
    <t>HU55</t>
  </si>
  <si>
    <t>HU56</t>
  </si>
  <si>
    <t>HU57</t>
  </si>
  <si>
    <t>Registered nurse</t>
  </si>
  <si>
    <t>Malate bisglycinate</t>
  </si>
  <si>
    <t>B12, magnesium, lysine 500mg daily, zinc</t>
  </si>
  <si>
    <t>HU58</t>
  </si>
  <si>
    <t>HU59</t>
  </si>
  <si>
    <t xml:space="preserve">Dental Assistant </t>
  </si>
  <si>
    <t>Dexilant 30mg. One per day</t>
  </si>
  <si>
    <t>HU60</t>
  </si>
  <si>
    <t xml:space="preserve">Pharmacist </t>
  </si>
  <si>
    <t>Occasional acetaminophen 1000 mg</t>
  </si>
  <si>
    <t>HU61</t>
  </si>
  <si>
    <t>HU62</t>
  </si>
  <si>
    <t>HU63</t>
  </si>
  <si>
    <t>HU64</t>
  </si>
  <si>
    <t>HU65</t>
  </si>
  <si>
    <t>HU66</t>
  </si>
  <si>
    <t>HU67</t>
  </si>
  <si>
    <t>HU68</t>
  </si>
  <si>
    <t>HU69</t>
  </si>
  <si>
    <t>HU70</t>
  </si>
  <si>
    <t>HU71</t>
  </si>
  <si>
    <t>HU72</t>
  </si>
  <si>
    <t>HU73</t>
  </si>
  <si>
    <t xml:space="preserve">HU7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2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67A8D-B1EB-5A4D-8B4E-6FE4A5E6FBFB}">
  <dimension ref="A1:BRF75"/>
  <sheetViews>
    <sheetView tabSelected="1" workbookViewId="0">
      <selection activeCell="DN7" sqref="DN7"/>
    </sheetView>
  </sheetViews>
  <sheetFormatPr baseColWidth="10" defaultColWidth="8.83203125" defaultRowHeight="16" x14ac:dyDescent="0.2"/>
  <cols>
    <col min="3" max="3" width="10.1640625" bestFit="1" customWidth="1"/>
    <col min="4" max="5" width="10.1640625" customWidth="1"/>
    <col min="18" max="18" width="10.1640625" bestFit="1" customWidth="1"/>
    <col min="21" max="21" width="18.1640625" customWidth="1"/>
    <col min="22" max="22" width="20.83203125" bestFit="1" customWidth="1"/>
    <col min="50" max="50" width="10.6640625" bestFit="1" customWidth="1"/>
    <col min="61" max="61" width="11" bestFit="1" customWidth="1"/>
    <col min="63" max="64" width="14.1640625" bestFit="1" customWidth="1"/>
    <col min="65" max="65" width="14.6640625" customWidth="1"/>
    <col min="66" max="66" width="14.83203125" customWidth="1"/>
    <col min="67" max="67" width="12" customWidth="1"/>
    <col min="69" max="69" width="13.5" customWidth="1"/>
    <col min="70" max="70" width="11.6640625" customWidth="1"/>
    <col min="261" max="263" width="26.1640625" bestFit="1" customWidth="1"/>
    <col min="264" max="266" width="26.5" bestFit="1" customWidth="1"/>
    <col min="267" max="271" width="27" bestFit="1" customWidth="1"/>
    <col min="272" max="280" width="22.83203125" bestFit="1" customWidth="1"/>
    <col min="281" max="285" width="29.33203125" bestFit="1" customWidth="1"/>
    <col min="286" max="286" width="13.6640625" bestFit="1" customWidth="1"/>
    <col min="287" max="291" width="25" bestFit="1" customWidth="1"/>
    <col min="292" max="292" width="18.83203125" bestFit="1" customWidth="1"/>
    <col min="293" max="293" width="24.1640625" bestFit="1" customWidth="1"/>
    <col min="294" max="294" width="18.5" bestFit="1" customWidth="1"/>
    <col min="295" max="299" width="30" bestFit="1" customWidth="1"/>
    <col min="300" max="300" width="9.6640625" bestFit="1" customWidth="1"/>
    <col min="301" max="304" width="19" bestFit="1" customWidth="1"/>
    <col min="305" max="305" width="18" bestFit="1" customWidth="1"/>
    <col min="306" max="306" width="15.33203125" bestFit="1" customWidth="1"/>
    <col min="307" max="308" width="15.33203125" customWidth="1"/>
    <col min="309" max="309" width="24.83203125" customWidth="1"/>
    <col min="310" max="310" width="27.6640625" bestFit="1" customWidth="1"/>
    <col min="311" max="311" width="20.33203125" customWidth="1"/>
    <col min="457" max="457" width="31.6640625" bestFit="1" customWidth="1"/>
  </cols>
  <sheetData>
    <row r="1" spans="1:1004 1029:18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</row>
    <row r="2" spans="1:1004 1029:1826" x14ac:dyDescent="0.2">
      <c r="A2" t="s">
        <v>116</v>
      </c>
      <c r="B2">
        <v>0</v>
      </c>
      <c r="C2">
        <v>168</v>
      </c>
      <c r="D2">
        <f>C2/100</f>
        <v>1.68</v>
      </c>
      <c r="E2">
        <f>(D2)^2</f>
        <v>2.8223999999999996</v>
      </c>
      <c r="F2">
        <v>165</v>
      </c>
      <c r="G2">
        <f>F2/2.2</f>
        <v>75</v>
      </c>
      <c r="H2">
        <f>G2/E2</f>
        <v>26.573129251700685</v>
      </c>
      <c r="I2">
        <v>42</v>
      </c>
      <c r="J2">
        <v>63</v>
      </c>
      <c r="K2">
        <v>3.1</v>
      </c>
      <c r="L2">
        <v>10</v>
      </c>
      <c r="M2">
        <v>8.43</v>
      </c>
      <c r="N2" t="s">
        <v>117</v>
      </c>
      <c r="O2" t="s">
        <v>118</v>
      </c>
      <c r="P2">
        <v>10</v>
      </c>
      <c r="Q2">
        <v>10</v>
      </c>
      <c r="R2">
        <v>10</v>
      </c>
      <c r="S2">
        <v>2.4</v>
      </c>
      <c r="T2">
        <v>1.82</v>
      </c>
      <c r="U2">
        <v>0.5</v>
      </c>
      <c r="V2">
        <v>0.38</v>
      </c>
      <c r="W2">
        <v>0.4</v>
      </c>
      <c r="X2">
        <v>0.37</v>
      </c>
      <c r="Y2">
        <v>0.2</v>
      </c>
      <c r="Z2">
        <v>0.23</v>
      </c>
      <c r="AA2">
        <v>90</v>
      </c>
      <c r="AB2">
        <v>70</v>
      </c>
      <c r="AC2">
        <v>90</v>
      </c>
      <c r="AD2">
        <v>40</v>
      </c>
      <c r="AE2">
        <v>20</v>
      </c>
      <c r="AF2">
        <v>20</v>
      </c>
      <c r="AG2">
        <v>180</v>
      </c>
      <c r="AH2">
        <v>180</v>
      </c>
      <c r="AQ2">
        <v>30</v>
      </c>
      <c r="AR2">
        <v>0</v>
      </c>
      <c r="AS2">
        <v>4</v>
      </c>
      <c r="AT2">
        <v>1</v>
      </c>
      <c r="AX2" s="1">
        <v>22732</v>
      </c>
      <c r="AY2">
        <v>58</v>
      </c>
      <c r="AZ2">
        <v>0</v>
      </c>
      <c r="BA2">
        <v>66</v>
      </c>
      <c r="BB2">
        <v>165</v>
      </c>
      <c r="BC2">
        <v>0</v>
      </c>
      <c r="BD2">
        <v>1</v>
      </c>
      <c r="BE2">
        <v>0</v>
      </c>
      <c r="BF2">
        <v>1</v>
      </c>
      <c r="BG2">
        <v>1</v>
      </c>
      <c r="BH2">
        <v>2</v>
      </c>
      <c r="BI2" s="1">
        <v>44221</v>
      </c>
      <c r="BJ2" t="s">
        <v>119</v>
      </c>
      <c r="BK2">
        <v>1</v>
      </c>
      <c r="BL2">
        <v>1</v>
      </c>
      <c r="BM2">
        <v>1</v>
      </c>
      <c r="BN2">
        <v>0</v>
      </c>
      <c r="BO2" t="s">
        <v>120</v>
      </c>
      <c r="BP2" t="s">
        <v>121</v>
      </c>
      <c r="BQ2" s="1">
        <v>44229</v>
      </c>
      <c r="BR2">
        <v>0</v>
      </c>
      <c r="BS2">
        <v>1</v>
      </c>
      <c r="BT2">
        <v>1</v>
      </c>
      <c r="BW2">
        <v>1</v>
      </c>
      <c r="BX2">
        <v>0</v>
      </c>
      <c r="BY2">
        <v>1</v>
      </c>
      <c r="BZ2">
        <v>2</v>
      </c>
      <c r="CA2">
        <v>35</v>
      </c>
      <c r="CB2" t="s">
        <v>122</v>
      </c>
      <c r="CF2">
        <v>0</v>
      </c>
      <c r="CG2">
        <v>9</v>
      </c>
      <c r="CH2" t="s">
        <v>123</v>
      </c>
      <c r="CI2">
        <v>3</v>
      </c>
      <c r="CJ2">
        <v>0</v>
      </c>
      <c r="CK2">
        <v>6</v>
      </c>
      <c r="CL2">
        <v>2</v>
      </c>
      <c r="CM2" s="2">
        <v>44273.54886574074</v>
      </c>
      <c r="CN2">
        <v>1</v>
      </c>
      <c r="CO2">
        <v>500</v>
      </c>
      <c r="CP2">
        <v>0</v>
      </c>
      <c r="CR2">
        <v>1</v>
      </c>
      <c r="CS2">
        <v>4000</v>
      </c>
      <c r="CU2">
        <v>0</v>
      </c>
      <c r="CY2" t="s">
        <v>124</v>
      </c>
      <c r="CZ2">
        <v>0</v>
      </c>
      <c r="DE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2</v>
      </c>
      <c r="DM2" s="2"/>
      <c r="DQ2" s="2"/>
      <c r="ED2" s="2"/>
      <c r="EM2" s="2"/>
      <c r="EP2" s="2"/>
      <c r="ES2" s="2"/>
      <c r="GM2" s="2"/>
      <c r="GU2" s="2"/>
      <c r="HL2" s="2"/>
      <c r="HW2" s="2"/>
      <c r="MJ2" s="2"/>
      <c r="NK2" s="2"/>
      <c r="QO2" s="2"/>
      <c r="SM2" s="1"/>
      <c r="SX2" s="1"/>
      <c r="TF2" s="1"/>
      <c r="UB2" s="2"/>
      <c r="VB2" s="2"/>
      <c r="VF2" s="2"/>
      <c r="VS2" s="2"/>
      <c r="WB2" s="2"/>
      <c r="WE2" s="2"/>
      <c r="WH2" s="2"/>
      <c r="YB2" s="2"/>
      <c r="YJ2" s="2"/>
      <c r="ZA2" s="2"/>
      <c r="ZL2" s="2"/>
      <c r="ADW2" s="2"/>
      <c r="AEX2" s="2"/>
      <c r="AIB2" s="2"/>
      <c r="AJZ2" s="1"/>
      <c r="AKK2" s="1"/>
      <c r="AKS2" s="1"/>
      <c r="ALO2" s="2"/>
      <c r="AMO2" s="2"/>
      <c r="AMS2" s="2"/>
      <c r="ANF2" s="2"/>
      <c r="ANO2" s="2"/>
      <c r="ANR2" s="2"/>
      <c r="ANU2" s="2"/>
      <c r="APO2" s="2"/>
      <c r="APW2" s="2"/>
      <c r="AQN2" s="2"/>
      <c r="AQY2" s="2"/>
      <c r="AVL2" s="2"/>
      <c r="AWM2" s="2"/>
      <c r="AZQ2" s="2"/>
    </row>
    <row r="3" spans="1:1004 1029:1826" x14ac:dyDescent="0.2">
      <c r="A3" t="s">
        <v>127</v>
      </c>
      <c r="B3">
        <v>0</v>
      </c>
      <c r="C3">
        <v>171.5</v>
      </c>
      <c r="D3">
        <f t="shared" ref="D3:D64" si="0">C3/100</f>
        <v>1.7150000000000001</v>
      </c>
      <c r="E3">
        <f t="shared" ref="E3:E64" si="1">(D3)^2</f>
        <v>2.9412250000000002</v>
      </c>
      <c r="F3">
        <v>155</v>
      </c>
      <c r="G3">
        <f t="shared" ref="G3:G64" si="2">F3/2.2</f>
        <v>70.454545454545453</v>
      </c>
      <c r="H3">
        <f t="shared" ref="H3:H64" si="3">G3/E3</f>
        <v>23.95415021106697</v>
      </c>
      <c r="I3">
        <v>95</v>
      </c>
      <c r="J3">
        <v>103</v>
      </c>
      <c r="K3">
        <v>2.19</v>
      </c>
      <c r="L3">
        <v>16.14</v>
      </c>
      <c r="M3">
        <v>9.1</v>
      </c>
      <c r="N3" t="s">
        <v>125</v>
      </c>
      <c r="O3" t="s">
        <v>125</v>
      </c>
      <c r="P3">
        <v>10</v>
      </c>
      <c r="Q3">
        <v>10</v>
      </c>
      <c r="R3">
        <v>10</v>
      </c>
      <c r="S3">
        <v>21</v>
      </c>
      <c r="T3">
        <v>1.72</v>
      </c>
      <c r="U3">
        <v>0.3</v>
      </c>
      <c r="V3">
        <v>0.27</v>
      </c>
      <c r="W3">
        <v>0.2</v>
      </c>
      <c r="X3">
        <v>0.25</v>
      </c>
      <c r="Y3">
        <v>0.1</v>
      </c>
      <c r="Z3">
        <v>0.17</v>
      </c>
      <c r="AA3">
        <v>88</v>
      </c>
      <c r="AB3">
        <v>86</v>
      </c>
      <c r="AC3">
        <v>88</v>
      </c>
      <c r="AD3">
        <v>80</v>
      </c>
      <c r="AE3">
        <v>60</v>
      </c>
      <c r="AF3">
        <v>32</v>
      </c>
      <c r="AG3">
        <v>52</v>
      </c>
      <c r="AH3">
        <v>38</v>
      </c>
      <c r="AQ3">
        <v>21</v>
      </c>
      <c r="AR3">
        <v>2</v>
      </c>
      <c r="AS3">
        <v>7</v>
      </c>
      <c r="AT3">
        <v>2</v>
      </c>
      <c r="AX3" s="1"/>
      <c r="AZ3">
        <v>0</v>
      </c>
      <c r="BA3">
        <v>67</v>
      </c>
      <c r="BB3">
        <v>155</v>
      </c>
      <c r="BC3">
        <v>1</v>
      </c>
      <c r="BD3">
        <v>0</v>
      </c>
      <c r="BE3">
        <v>0</v>
      </c>
      <c r="BF3">
        <v>1</v>
      </c>
      <c r="BG3">
        <v>1</v>
      </c>
      <c r="BH3">
        <v>0</v>
      </c>
      <c r="BI3" t="s">
        <v>128</v>
      </c>
      <c r="BK3">
        <v>1</v>
      </c>
      <c r="BL3">
        <v>1</v>
      </c>
      <c r="BM3">
        <v>0</v>
      </c>
      <c r="BN3">
        <v>0</v>
      </c>
      <c r="BO3" t="s">
        <v>129</v>
      </c>
      <c r="BP3" t="s">
        <v>130</v>
      </c>
      <c r="BR3">
        <v>1</v>
      </c>
      <c r="BS3">
        <v>1</v>
      </c>
      <c r="BV3">
        <v>1</v>
      </c>
      <c r="BW3">
        <v>2</v>
      </c>
      <c r="BX3">
        <v>0</v>
      </c>
      <c r="BY3">
        <v>1</v>
      </c>
      <c r="BZ3">
        <v>1</v>
      </c>
      <c r="CC3" t="s">
        <v>131</v>
      </c>
      <c r="CD3">
        <v>15</v>
      </c>
      <c r="CE3" t="s">
        <v>132</v>
      </c>
      <c r="CF3">
        <v>2</v>
      </c>
      <c r="CG3">
        <v>5</v>
      </c>
      <c r="CH3" t="s">
        <v>133</v>
      </c>
      <c r="CI3">
        <v>9</v>
      </c>
      <c r="CJ3">
        <v>0</v>
      </c>
      <c r="CK3">
        <v>6</v>
      </c>
      <c r="CL3">
        <v>2</v>
      </c>
      <c r="CM3" s="2">
        <v>44275.715231481481</v>
      </c>
      <c r="CN3">
        <v>0</v>
      </c>
      <c r="CR3">
        <v>1</v>
      </c>
      <c r="CS3">
        <v>2000</v>
      </c>
      <c r="CU3">
        <v>0</v>
      </c>
      <c r="CY3" t="s">
        <v>134</v>
      </c>
      <c r="CZ3">
        <v>0</v>
      </c>
      <c r="DE3">
        <v>0</v>
      </c>
      <c r="DG3">
        <v>1</v>
      </c>
      <c r="DH3">
        <v>1</v>
      </c>
      <c r="DJ3">
        <v>18</v>
      </c>
      <c r="DK3">
        <v>5</v>
      </c>
      <c r="DL3">
        <v>2</v>
      </c>
      <c r="DM3" s="2"/>
      <c r="DQ3" s="2"/>
      <c r="ED3" s="2"/>
      <c r="EM3" s="2"/>
      <c r="EP3" s="2"/>
      <c r="ES3" s="2"/>
      <c r="GM3" s="2"/>
      <c r="GU3" s="2"/>
      <c r="HL3" s="2"/>
      <c r="HW3" s="2"/>
      <c r="MJ3" s="2"/>
      <c r="NK3" s="2"/>
      <c r="QO3" s="2"/>
      <c r="SM3" s="1"/>
      <c r="SX3" s="1"/>
      <c r="UB3" s="2"/>
      <c r="VB3" s="2"/>
      <c r="VF3" s="2"/>
      <c r="VS3" s="2"/>
      <c r="WB3" s="2"/>
      <c r="WE3" s="2"/>
      <c r="WH3" s="2"/>
      <c r="YB3" s="2"/>
      <c r="YJ3" s="2"/>
      <c r="ZA3" s="2"/>
      <c r="ZL3" s="2"/>
      <c r="ADW3" s="2"/>
      <c r="AEX3" s="2"/>
      <c r="AIB3" s="2"/>
      <c r="BBO3" s="1"/>
      <c r="BBZ3" s="1"/>
    </row>
    <row r="4" spans="1:1004 1029:1826" x14ac:dyDescent="0.2">
      <c r="A4" t="s">
        <v>135</v>
      </c>
      <c r="B4">
        <v>1</v>
      </c>
      <c r="AX4" s="1">
        <v>21951</v>
      </c>
      <c r="AY4">
        <v>61</v>
      </c>
      <c r="AZ4">
        <v>0</v>
      </c>
      <c r="BA4">
        <v>165</v>
      </c>
      <c r="BB4">
        <v>78</v>
      </c>
      <c r="BC4">
        <v>0</v>
      </c>
      <c r="BD4">
        <v>1</v>
      </c>
      <c r="BE4">
        <v>0</v>
      </c>
      <c r="BF4">
        <v>1</v>
      </c>
      <c r="BG4">
        <v>1</v>
      </c>
      <c r="BH4">
        <v>0</v>
      </c>
      <c r="BI4" s="1">
        <v>44209</v>
      </c>
      <c r="BK4">
        <v>0</v>
      </c>
      <c r="BL4">
        <v>1</v>
      </c>
      <c r="BM4">
        <v>0</v>
      </c>
      <c r="BN4">
        <v>0</v>
      </c>
      <c r="BP4" t="s">
        <v>130</v>
      </c>
      <c r="BS4">
        <v>1</v>
      </c>
      <c r="BW4">
        <v>0</v>
      </c>
      <c r="BX4">
        <v>0</v>
      </c>
      <c r="BY4">
        <v>1</v>
      </c>
      <c r="BZ4">
        <v>0</v>
      </c>
      <c r="CF4">
        <v>4</v>
      </c>
      <c r="CG4">
        <v>7</v>
      </c>
      <c r="CH4" t="s">
        <v>136</v>
      </c>
      <c r="CI4">
        <v>0</v>
      </c>
      <c r="CJ4">
        <v>0</v>
      </c>
      <c r="CK4">
        <v>2</v>
      </c>
      <c r="CL4">
        <v>2</v>
      </c>
      <c r="CM4" s="2">
        <v>44274.858472222222</v>
      </c>
      <c r="CN4">
        <v>1</v>
      </c>
      <c r="CO4">
        <v>300</v>
      </c>
      <c r="CP4">
        <v>1</v>
      </c>
      <c r="CR4">
        <v>1</v>
      </c>
      <c r="CS4">
        <v>1000</v>
      </c>
      <c r="CT4">
        <v>1000</v>
      </c>
      <c r="CU4">
        <v>2</v>
      </c>
      <c r="CY4" t="s">
        <v>137</v>
      </c>
      <c r="CZ4">
        <v>0</v>
      </c>
      <c r="DE4">
        <v>0</v>
      </c>
      <c r="DG4">
        <v>0</v>
      </c>
      <c r="DH4">
        <v>0</v>
      </c>
      <c r="DL4">
        <v>2</v>
      </c>
      <c r="DM4" s="2"/>
      <c r="DQ4" s="2"/>
      <c r="ED4" s="2"/>
      <c r="EM4" s="2"/>
      <c r="EP4" s="2"/>
      <c r="ES4" s="2"/>
      <c r="GM4" s="2"/>
      <c r="GU4" s="2"/>
      <c r="HL4" s="2"/>
      <c r="HW4" s="2"/>
      <c r="MJ4" s="2"/>
      <c r="NK4" s="2"/>
      <c r="QO4" s="2"/>
    </row>
    <row r="5" spans="1:1004 1029:1826" x14ac:dyDescent="0.2">
      <c r="A5" t="s">
        <v>138</v>
      </c>
      <c r="B5">
        <v>1</v>
      </c>
      <c r="C5">
        <v>171</v>
      </c>
      <c r="D5">
        <f t="shared" si="0"/>
        <v>1.71</v>
      </c>
      <c r="E5">
        <f t="shared" si="1"/>
        <v>2.9240999999999997</v>
      </c>
      <c r="F5">
        <v>165.6</v>
      </c>
      <c r="G5">
        <f t="shared" si="2"/>
        <v>75.272727272727266</v>
      </c>
      <c r="H5">
        <f t="shared" si="3"/>
        <v>25.742186407006351</v>
      </c>
      <c r="I5">
        <v>36</v>
      </c>
      <c r="J5">
        <v>45</v>
      </c>
      <c r="K5">
        <v>2.92</v>
      </c>
      <c r="L5">
        <v>12.1</v>
      </c>
      <c r="M5">
        <v>7.3</v>
      </c>
      <c r="N5" t="s">
        <v>117</v>
      </c>
      <c r="O5" t="s">
        <v>139</v>
      </c>
      <c r="P5">
        <v>10</v>
      </c>
      <c r="Q5">
        <v>10</v>
      </c>
      <c r="R5">
        <v>10</v>
      </c>
      <c r="S5">
        <v>2.4</v>
      </c>
      <c r="T5">
        <v>1.92</v>
      </c>
      <c r="U5">
        <v>3</v>
      </c>
      <c r="V5">
        <v>0.23</v>
      </c>
      <c r="W5">
        <v>0.2</v>
      </c>
      <c r="X5">
        <v>0.19</v>
      </c>
      <c r="Y5">
        <v>0.2</v>
      </c>
      <c r="Z5">
        <v>0.2</v>
      </c>
      <c r="AA5">
        <v>90</v>
      </c>
      <c r="AB5">
        <v>70</v>
      </c>
      <c r="AC5">
        <v>90</v>
      </c>
      <c r="AD5">
        <v>70</v>
      </c>
      <c r="AE5">
        <v>140</v>
      </c>
      <c r="AF5">
        <v>140</v>
      </c>
      <c r="AG5">
        <v>0</v>
      </c>
      <c r="AH5">
        <v>0</v>
      </c>
      <c r="AQ5">
        <v>31</v>
      </c>
      <c r="AR5">
        <v>2</v>
      </c>
      <c r="AS5">
        <v>7</v>
      </c>
      <c r="AT5">
        <v>2</v>
      </c>
      <c r="AX5" s="1">
        <v>21687</v>
      </c>
      <c r="AY5">
        <v>61</v>
      </c>
      <c r="AZ5">
        <v>0</v>
      </c>
      <c r="BA5">
        <v>66</v>
      </c>
      <c r="BB5">
        <v>110</v>
      </c>
      <c r="BC5">
        <v>0</v>
      </c>
      <c r="BD5">
        <v>1</v>
      </c>
      <c r="BE5">
        <v>0</v>
      </c>
      <c r="BF5">
        <v>1</v>
      </c>
      <c r="BG5">
        <v>1</v>
      </c>
      <c r="BH5">
        <v>1</v>
      </c>
      <c r="BI5" s="1">
        <v>44259</v>
      </c>
      <c r="BK5">
        <v>0</v>
      </c>
      <c r="BL5">
        <v>1</v>
      </c>
      <c r="BM5">
        <v>0</v>
      </c>
      <c r="BN5">
        <v>0</v>
      </c>
      <c r="BP5" t="s">
        <v>140</v>
      </c>
      <c r="BS5">
        <v>1</v>
      </c>
      <c r="BW5">
        <v>0</v>
      </c>
      <c r="BX5">
        <v>1</v>
      </c>
      <c r="BY5">
        <v>1</v>
      </c>
      <c r="BZ5">
        <v>1</v>
      </c>
      <c r="CC5" t="s">
        <v>141</v>
      </c>
      <c r="CD5">
        <v>35</v>
      </c>
      <c r="CE5" t="s">
        <v>142</v>
      </c>
      <c r="CF5">
        <v>2</v>
      </c>
      <c r="CG5">
        <v>4</v>
      </c>
      <c r="CH5" t="s">
        <v>143</v>
      </c>
      <c r="CI5">
        <v>6</v>
      </c>
      <c r="CJ5">
        <v>1</v>
      </c>
      <c r="CK5">
        <v>0</v>
      </c>
      <c r="CL5">
        <v>2</v>
      </c>
      <c r="CM5" s="2">
        <v>44317.421898148146</v>
      </c>
      <c r="CN5">
        <v>1</v>
      </c>
      <c r="CR5">
        <v>1</v>
      </c>
      <c r="CS5">
        <v>1000</v>
      </c>
      <c r="CU5">
        <v>1</v>
      </c>
      <c r="CY5" t="s">
        <v>144</v>
      </c>
      <c r="CZ5">
        <v>0</v>
      </c>
      <c r="DE5">
        <v>0</v>
      </c>
      <c r="DG5">
        <v>1</v>
      </c>
      <c r="DH5">
        <v>1</v>
      </c>
      <c r="DI5">
        <v>12</v>
      </c>
      <c r="DL5">
        <v>2</v>
      </c>
      <c r="DM5" s="2"/>
      <c r="DQ5" s="2"/>
      <c r="ED5" s="2"/>
      <c r="EM5" s="2"/>
      <c r="EP5" s="2"/>
      <c r="ES5" s="2"/>
      <c r="GM5" s="2"/>
      <c r="GU5" s="2"/>
      <c r="HL5" s="2"/>
      <c r="HW5" s="2"/>
      <c r="MJ5" s="2"/>
      <c r="NK5" s="2"/>
      <c r="QO5" s="2"/>
      <c r="SX5" s="1"/>
      <c r="UB5" s="2"/>
      <c r="VB5" s="2"/>
      <c r="VF5" s="2"/>
      <c r="VS5" s="2"/>
      <c r="WB5" s="2"/>
      <c r="WE5" s="2"/>
      <c r="WH5" s="2"/>
      <c r="YB5" s="2"/>
      <c r="YJ5" s="2"/>
      <c r="ZA5" s="2"/>
      <c r="ZL5" s="2"/>
      <c r="ADY5" s="2"/>
      <c r="AEZ5" s="2"/>
      <c r="AID5" s="2"/>
      <c r="AKL5" s="1"/>
      <c r="ALP5" s="2"/>
      <c r="AMP5" s="2"/>
      <c r="AMT5" s="2"/>
      <c r="ANG5" s="2"/>
      <c r="ANP5" s="2"/>
      <c r="ANS5" s="2"/>
      <c r="ANV5" s="2"/>
      <c r="APP5" s="2"/>
      <c r="APX5" s="2"/>
      <c r="AQO5" s="2"/>
      <c r="AQZ5" s="2"/>
      <c r="AVM5" s="2"/>
      <c r="AWN5" s="2"/>
      <c r="AZR5" s="2"/>
      <c r="BBO5" s="1"/>
      <c r="BBZ5" s="1"/>
      <c r="BDD5" s="2"/>
      <c r="BED5" s="2"/>
      <c r="BEH5" s="2"/>
      <c r="BEU5" s="2"/>
      <c r="BFD5" s="2"/>
      <c r="BFG5" s="2"/>
      <c r="BFJ5" s="2"/>
      <c r="BHD5" s="2"/>
      <c r="BHL5" s="2"/>
      <c r="BIC5" s="2"/>
      <c r="BIN5" s="2"/>
      <c r="BNA5" s="2"/>
      <c r="BOB5" s="2"/>
      <c r="BRF5" s="2"/>
    </row>
    <row r="6" spans="1:1004 1029:1826" x14ac:dyDescent="0.2">
      <c r="A6" t="s">
        <v>145</v>
      </c>
      <c r="B6">
        <v>1</v>
      </c>
      <c r="AX6" s="1">
        <v>21614</v>
      </c>
      <c r="AZ6">
        <v>0</v>
      </c>
      <c r="BA6">
        <v>157</v>
      </c>
      <c r="BB6">
        <v>160</v>
      </c>
      <c r="BC6">
        <v>0</v>
      </c>
      <c r="BD6">
        <v>0</v>
      </c>
      <c r="BE6">
        <v>1</v>
      </c>
      <c r="BF6">
        <v>1</v>
      </c>
      <c r="BG6">
        <v>1</v>
      </c>
      <c r="BH6">
        <v>1</v>
      </c>
      <c r="BI6" s="1">
        <v>44360</v>
      </c>
      <c r="BK6">
        <v>0</v>
      </c>
      <c r="BL6">
        <v>1</v>
      </c>
      <c r="BM6">
        <v>0</v>
      </c>
      <c r="BN6">
        <v>0</v>
      </c>
      <c r="BP6" t="s">
        <v>146</v>
      </c>
      <c r="BS6">
        <v>1</v>
      </c>
      <c r="BW6">
        <v>0</v>
      </c>
      <c r="BX6">
        <v>0</v>
      </c>
      <c r="BY6">
        <v>1</v>
      </c>
      <c r="BZ6">
        <v>0</v>
      </c>
      <c r="CF6">
        <v>1</v>
      </c>
      <c r="CG6">
        <v>6</v>
      </c>
      <c r="CH6" t="s">
        <v>147</v>
      </c>
      <c r="CI6">
        <v>9</v>
      </c>
      <c r="CJ6">
        <v>0</v>
      </c>
      <c r="CK6">
        <v>1</v>
      </c>
      <c r="CL6">
        <v>2</v>
      </c>
      <c r="CM6" s="2">
        <v>44399.969733796293</v>
      </c>
      <c r="CN6">
        <v>1</v>
      </c>
      <c r="CO6">
        <v>1200</v>
      </c>
      <c r="CP6">
        <v>0</v>
      </c>
      <c r="CR6">
        <v>1</v>
      </c>
      <c r="CS6">
        <v>1000</v>
      </c>
      <c r="CU6">
        <v>0</v>
      </c>
      <c r="CY6" t="s">
        <v>148</v>
      </c>
      <c r="CZ6">
        <v>0</v>
      </c>
      <c r="DE6">
        <v>0</v>
      </c>
      <c r="DG6">
        <v>0</v>
      </c>
      <c r="DH6">
        <v>1</v>
      </c>
      <c r="DI6">
        <v>2</v>
      </c>
      <c r="DL6">
        <v>2</v>
      </c>
      <c r="DM6" s="2"/>
      <c r="DQ6" s="2"/>
      <c r="ED6" s="2"/>
      <c r="EM6" s="2"/>
      <c r="EP6" s="2"/>
      <c r="ES6" s="2"/>
      <c r="GM6" s="2"/>
      <c r="GU6" s="2"/>
      <c r="HL6" s="2"/>
      <c r="HW6" s="2"/>
      <c r="MK6" s="2"/>
      <c r="NK6" s="2"/>
      <c r="QO6" s="2"/>
      <c r="SM6" s="1"/>
      <c r="SX6" s="1"/>
      <c r="UB6" s="2"/>
      <c r="VB6" s="2"/>
      <c r="VF6" s="2"/>
      <c r="VS6" s="2"/>
      <c r="WB6" s="2"/>
      <c r="WE6" s="2"/>
      <c r="WH6" s="2"/>
      <c r="YB6" s="2"/>
      <c r="YJ6" s="2"/>
      <c r="ZA6" s="2"/>
      <c r="ZL6" s="2"/>
      <c r="ADY6" s="2"/>
      <c r="AEZ6" s="2"/>
      <c r="AID6" s="2"/>
      <c r="AJZ6" s="1"/>
      <c r="AKK6" s="1"/>
      <c r="ALO6" s="2"/>
      <c r="AMO6" s="2"/>
      <c r="AMS6" s="2"/>
      <c r="ANF6" s="2"/>
      <c r="ANO6" s="2"/>
      <c r="ANR6" s="2"/>
      <c r="ANU6" s="2"/>
      <c r="APO6" s="2"/>
      <c r="APW6" s="2"/>
      <c r="AQN6" s="2"/>
      <c r="AQY6" s="2"/>
      <c r="AVL6" s="2"/>
      <c r="AWM6" s="2"/>
      <c r="AZQ6" s="2"/>
    </row>
    <row r="7" spans="1:1004 1029:1826" x14ac:dyDescent="0.2">
      <c r="A7" t="s">
        <v>149</v>
      </c>
      <c r="B7">
        <v>1</v>
      </c>
      <c r="C7">
        <v>162</v>
      </c>
      <c r="D7">
        <f t="shared" si="0"/>
        <v>1.62</v>
      </c>
      <c r="E7">
        <f t="shared" si="1"/>
        <v>2.6244000000000005</v>
      </c>
      <c r="F7">
        <v>155</v>
      </c>
      <c r="G7">
        <f t="shared" si="2"/>
        <v>70.454545454545453</v>
      </c>
      <c r="H7">
        <f t="shared" si="3"/>
        <v>26.845963059954823</v>
      </c>
      <c r="I7">
        <v>92</v>
      </c>
      <c r="J7">
        <v>103</v>
      </c>
      <c r="K7">
        <v>3.2</v>
      </c>
      <c r="L7">
        <v>7.2</v>
      </c>
      <c r="M7">
        <v>7.15</v>
      </c>
      <c r="N7" t="s">
        <v>117</v>
      </c>
      <c r="O7" t="s">
        <v>117</v>
      </c>
      <c r="P7">
        <v>10</v>
      </c>
      <c r="Q7">
        <v>10</v>
      </c>
      <c r="R7">
        <v>4</v>
      </c>
      <c r="S7">
        <v>3.3</v>
      </c>
      <c r="T7">
        <v>2.04</v>
      </c>
      <c r="U7">
        <v>0.5</v>
      </c>
      <c r="V7">
        <v>0.48</v>
      </c>
      <c r="W7">
        <v>0.4</v>
      </c>
      <c r="X7">
        <v>0.49</v>
      </c>
      <c r="Y7">
        <v>0.2</v>
      </c>
      <c r="Z7">
        <v>0.22</v>
      </c>
      <c r="AA7">
        <v>90</v>
      </c>
      <c r="AB7">
        <v>90</v>
      </c>
      <c r="AC7">
        <v>90</v>
      </c>
      <c r="AD7">
        <v>80</v>
      </c>
      <c r="AE7">
        <v>180</v>
      </c>
      <c r="AF7">
        <v>180</v>
      </c>
      <c r="AG7">
        <v>0</v>
      </c>
      <c r="AH7">
        <v>0</v>
      </c>
      <c r="AQ7">
        <v>36</v>
      </c>
      <c r="AR7">
        <v>18</v>
      </c>
      <c r="AS7">
        <v>6</v>
      </c>
      <c r="AT7">
        <v>6</v>
      </c>
      <c r="AX7" s="1">
        <v>21935</v>
      </c>
      <c r="AZ7">
        <v>0</v>
      </c>
      <c r="BA7">
        <v>163</v>
      </c>
      <c r="BB7">
        <v>155</v>
      </c>
      <c r="BC7">
        <v>0</v>
      </c>
      <c r="BD7">
        <v>0</v>
      </c>
      <c r="BE7">
        <v>0</v>
      </c>
      <c r="BF7">
        <v>1</v>
      </c>
      <c r="BG7">
        <v>1</v>
      </c>
      <c r="BH7">
        <v>0</v>
      </c>
      <c r="BI7" s="1">
        <v>44242</v>
      </c>
      <c r="BK7">
        <v>1</v>
      </c>
      <c r="BL7">
        <v>0</v>
      </c>
      <c r="BM7">
        <v>1</v>
      </c>
      <c r="BN7">
        <v>0</v>
      </c>
      <c r="BO7">
        <v>6</v>
      </c>
      <c r="BQ7" s="1">
        <v>44250</v>
      </c>
      <c r="BR7">
        <v>1</v>
      </c>
      <c r="BT7">
        <v>1</v>
      </c>
      <c r="BV7">
        <v>0</v>
      </c>
      <c r="BW7">
        <v>1</v>
      </c>
      <c r="BX7">
        <v>0</v>
      </c>
      <c r="BY7">
        <v>1</v>
      </c>
      <c r="BZ7">
        <v>0</v>
      </c>
      <c r="CF7">
        <v>1</v>
      </c>
      <c r="CG7">
        <v>7</v>
      </c>
      <c r="CH7" t="s">
        <v>150</v>
      </c>
      <c r="CI7">
        <v>1</v>
      </c>
      <c r="CJ7">
        <v>0</v>
      </c>
      <c r="CK7">
        <v>3</v>
      </c>
      <c r="CL7">
        <v>2</v>
      </c>
      <c r="CM7" s="2">
        <v>44368.834965277776</v>
      </c>
      <c r="CN7">
        <v>1</v>
      </c>
      <c r="CO7">
        <v>999</v>
      </c>
      <c r="CP7">
        <v>0</v>
      </c>
      <c r="CR7">
        <v>1</v>
      </c>
      <c r="CS7">
        <v>4000</v>
      </c>
      <c r="CU7">
        <v>0</v>
      </c>
      <c r="CY7" t="s">
        <v>151</v>
      </c>
      <c r="CZ7">
        <v>0</v>
      </c>
      <c r="DE7">
        <v>0</v>
      </c>
      <c r="DG7">
        <v>0</v>
      </c>
      <c r="DH7">
        <v>1</v>
      </c>
      <c r="DI7">
        <v>0</v>
      </c>
      <c r="DJ7">
        <v>3</v>
      </c>
      <c r="DK7">
        <v>0</v>
      </c>
      <c r="DL7">
        <v>2</v>
      </c>
      <c r="DM7" s="2"/>
      <c r="DQ7" s="2"/>
      <c r="ED7" s="2"/>
      <c r="EM7" s="2"/>
      <c r="EP7" s="2"/>
      <c r="ES7" s="2"/>
      <c r="GM7" s="2"/>
      <c r="GU7" s="2"/>
      <c r="HL7" s="2"/>
      <c r="HW7" s="2"/>
      <c r="MK7" s="2"/>
      <c r="NK7" s="2"/>
      <c r="QO7" s="2"/>
      <c r="SM7" s="1"/>
      <c r="SX7" s="1"/>
      <c r="TF7" s="1"/>
      <c r="UB7" s="2"/>
      <c r="VB7" s="2"/>
      <c r="VF7" s="2"/>
      <c r="VS7" s="2"/>
      <c r="WB7" s="2"/>
      <c r="WE7" s="2"/>
      <c r="WH7" s="2"/>
      <c r="YB7" s="2"/>
      <c r="YJ7" s="2"/>
      <c r="ZA7" s="2"/>
      <c r="ZL7" s="2"/>
      <c r="ADY7" s="2"/>
      <c r="AEZ7" s="2"/>
      <c r="AIB7" s="2"/>
      <c r="AJZ7" s="1"/>
      <c r="AKK7" s="1"/>
      <c r="AKS7" s="1"/>
      <c r="ALO7" s="2"/>
      <c r="AMO7" s="2"/>
      <c r="AMS7" s="2"/>
      <c r="ANF7" s="2"/>
      <c r="ANO7" s="2"/>
      <c r="ANR7" s="2"/>
      <c r="ANU7" s="2"/>
      <c r="APO7" s="2"/>
      <c r="APW7" s="2"/>
      <c r="AQN7" s="2"/>
      <c r="AQY7" s="2"/>
      <c r="AVL7" s="2"/>
      <c r="AWM7" s="2"/>
      <c r="AZQ7" s="2"/>
    </row>
    <row r="8" spans="1:1004 1029:1826" x14ac:dyDescent="0.2">
      <c r="A8" t="s">
        <v>152</v>
      </c>
      <c r="B8">
        <v>1</v>
      </c>
      <c r="C8">
        <v>162</v>
      </c>
      <c r="D8">
        <f t="shared" si="0"/>
        <v>1.62</v>
      </c>
      <c r="E8">
        <f t="shared" si="1"/>
        <v>2.6244000000000005</v>
      </c>
      <c r="F8">
        <v>133</v>
      </c>
      <c r="G8">
        <f t="shared" si="2"/>
        <v>60.454545454545446</v>
      </c>
      <c r="H8">
        <f t="shared" si="3"/>
        <v>23.035568303058007</v>
      </c>
      <c r="I8">
        <v>82</v>
      </c>
      <c r="J8">
        <v>96</v>
      </c>
      <c r="K8">
        <v>4.0999999999999996</v>
      </c>
      <c r="L8">
        <v>5.9930000000000003</v>
      </c>
      <c r="M8">
        <v>7.57</v>
      </c>
      <c r="N8" t="s">
        <v>117</v>
      </c>
      <c r="O8" t="s">
        <v>117</v>
      </c>
      <c r="P8">
        <v>10</v>
      </c>
      <c r="Q8">
        <v>10</v>
      </c>
      <c r="R8">
        <v>10</v>
      </c>
      <c r="S8">
        <v>0.5</v>
      </c>
      <c r="T8">
        <v>0.32</v>
      </c>
      <c r="U8">
        <v>0.4</v>
      </c>
      <c r="V8">
        <v>0.39</v>
      </c>
      <c r="W8">
        <v>0.5</v>
      </c>
      <c r="X8">
        <v>0.38</v>
      </c>
      <c r="Y8">
        <v>0.3</v>
      </c>
      <c r="Z8">
        <v>0.28000000000000003</v>
      </c>
      <c r="AA8">
        <v>80</v>
      </c>
      <c r="AB8">
        <v>70</v>
      </c>
      <c r="AC8">
        <v>70</v>
      </c>
      <c r="AD8">
        <v>70</v>
      </c>
      <c r="AE8">
        <v>130</v>
      </c>
      <c r="AF8">
        <v>130</v>
      </c>
      <c r="AG8">
        <v>0</v>
      </c>
      <c r="AH8">
        <v>0</v>
      </c>
      <c r="AQ8">
        <v>22</v>
      </c>
      <c r="AR8">
        <v>28</v>
      </c>
      <c r="AS8">
        <v>6</v>
      </c>
      <c r="AT8">
        <v>6</v>
      </c>
      <c r="AX8" s="1">
        <v>21563</v>
      </c>
      <c r="AY8">
        <v>62</v>
      </c>
      <c r="AZ8">
        <v>0</v>
      </c>
      <c r="BA8">
        <v>64</v>
      </c>
      <c r="BB8">
        <v>133</v>
      </c>
      <c r="BC8">
        <v>1</v>
      </c>
      <c r="BD8">
        <v>1</v>
      </c>
      <c r="BE8">
        <v>1</v>
      </c>
      <c r="BF8">
        <v>1</v>
      </c>
      <c r="BG8">
        <v>1</v>
      </c>
      <c r="BH8">
        <v>0</v>
      </c>
      <c r="BI8" s="1">
        <v>44153</v>
      </c>
      <c r="BK8">
        <v>0</v>
      </c>
      <c r="BL8">
        <v>1</v>
      </c>
      <c r="BM8">
        <v>0</v>
      </c>
      <c r="BN8">
        <v>0</v>
      </c>
      <c r="BP8" t="s">
        <v>130</v>
      </c>
      <c r="BS8">
        <v>1</v>
      </c>
      <c r="BW8">
        <v>0</v>
      </c>
      <c r="BX8">
        <v>0</v>
      </c>
      <c r="BY8">
        <v>1</v>
      </c>
      <c r="BZ8">
        <v>0</v>
      </c>
      <c r="CF8">
        <v>1</v>
      </c>
      <c r="CG8">
        <v>7</v>
      </c>
      <c r="CH8" t="s">
        <v>153</v>
      </c>
      <c r="CI8">
        <v>9</v>
      </c>
      <c r="CJ8">
        <v>0</v>
      </c>
      <c r="CK8">
        <v>6</v>
      </c>
      <c r="CL8">
        <v>2</v>
      </c>
      <c r="CM8" s="2">
        <v>44298.593402777777</v>
      </c>
      <c r="CN8">
        <v>0</v>
      </c>
      <c r="CR8">
        <v>1</v>
      </c>
      <c r="CS8">
        <v>1000</v>
      </c>
      <c r="CU8">
        <v>0</v>
      </c>
      <c r="CY8" t="s">
        <v>154</v>
      </c>
      <c r="CZ8">
        <v>0</v>
      </c>
      <c r="DE8">
        <v>0</v>
      </c>
      <c r="DG8">
        <v>0</v>
      </c>
      <c r="DH8">
        <v>1</v>
      </c>
      <c r="DI8">
        <v>0</v>
      </c>
      <c r="DJ8">
        <v>4</v>
      </c>
      <c r="DK8">
        <v>2</v>
      </c>
      <c r="DL8">
        <v>2</v>
      </c>
      <c r="DM8" s="2"/>
      <c r="DQ8" s="2"/>
      <c r="ED8" s="2"/>
      <c r="EM8" s="2"/>
      <c r="EP8" s="2"/>
      <c r="ES8" s="2"/>
      <c r="GM8" s="2"/>
      <c r="GU8" s="2"/>
      <c r="HL8" s="2"/>
      <c r="HW8" s="2"/>
      <c r="MJ8" s="2"/>
      <c r="NK8" s="2"/>
      <c r="QO8" s="2"/>
      <c r="AJZ8" s="1"/>
      <c r="ALO8" s="2"/>
      <c r="AMO8" s="2"/>
      <c r="AMS8" s="2"/>
      <c r="ANF8" s="2"/>
      <c r="ANO8" s="2"/>
      <c r="ANR8" s="2"/>
      <c r="ANU8" s="2"/>
      <c r="APO8" s="2"/>
      <c r="APW8" s="2"/>
      <c r="AQN8" s="2"/>
      <c r="AQY8" s="2"/>
      <c r="AVL8" s="2"/>
      <c r="AWM8" s="2"/>
      <c r="AZQ8" s="2"/>
      <c r="BBO8" s="1"/>
      <c r="BBZ8" s="1"/>
      <c r="BDD8" s="2"/>
      <c r="BED8" s="2"/>
      <c r="BEH8" s="2"/>
      <c r="BEU8" s="2"/>
      <c r="BFD8" s="2"/>
      <c r="BFG8" s="2"/>
      <c r="BFJ8" s="2"/>
      <c r="BHD8" s="2"/>
      <c r="BHL8" s="2"/>
      <c r="BIC8" s="2"/>
      <c r="BIN8" s="2"/>
      <c r="BNA8" s="2"/>
      <c r="BOB8" s="2"/>
      <c r="BRF8" s="2"/>
    </row>
    <row r="9" spans="1:1004 1029:1826" x14ac:dyDescent="0.2">
      <c r="A9" t="s">
        <v>155</v>
      </c>
      <c r="B9">
        <v>1</v>
      </c>
      <c r="C9">
        <v>164</v>
      </c>
      <c r="D9">
        <f t="shared" si="0"/>
        <v>1.64</v>
      </c>
      <c r="E9">
        <f t="shared" si="1"/>
        <v>2.6895999999999995</v>
      </c>
      <c r="F9">
        <v>162</v>
      </c>
      <c r="G9">
        <f t="shared" si="2"/>
        <v>73.636363636363626</v>
      </c>
      <c r="H9">
        <f t="shared" si="3"/>
        <v>27.378183981396354</v>
      </c>
      <c r="I9">
        <v>92</v>
      </c>
      <c r="J9">
        <v>113</v>
      </c>
      <c r="K9">
        <v>3.59</v>
      </c>
      <c r="L9">
        <v>7.5</v>
      </c>
      <c r="M9">
        <v>7.45</v>
      </c>
      <c r="N9" t="s">
        <v>117</v>
      </c>
      <c r="O9" t="s">
        <v>117</v>
      </c>
      <c r="P9">
        <v>10</v>
      </c>
      <c r="Q9">
        <v>10</v>
      </c>
      <c r="R9">
        <v>10</v>
      </c>
      <c r="S9">
        <v>1.3</v>
      </c>
      <c r="T9">
        <v>0.81</v>
      </c>
      <c r="U9">
        <v>0.8</v>
      </c>
      <c r="V9">
        <v>0.56999999999999995</v>
      </c>
      <c r="W9">
        <v>0.6</v>
      </c>
      <c r="X9">
        <v>0.54</v>
      </c>
      <c r="Y9">
        <v>0.4</v>
      </c>
      <c r="Z9">
        <v>0.39</v>
      </c>
      <c r="AA9">
        <v>80</v>
      </c>
      <c r="AB9">
        <v>80</v>
      </c>
      <c r="AC9">
        <v>90</v>
      </c>
      <c r="AD9">
        <v>85</v>
      </c>
      <c r="AE9">
        <v>120</v>
      </c>
      <c r="AF9">
        <v>110</v>
      </c>
      <c r="AG9">
        <v>0</v>
      </c>
      <c r="AH9">
        <v>0</v>
      </c>
      <c r="AQ9">
        <v>20</v>
      </c>
      <c r="AR9">
        <v>20</v>
      </c>
      <c r="AS9">
        <v>3.5</v>
      </c>
      <c r="AT9">
        <v>3.5</v>
      </c>
      <c r="AX9" s="1">
        <v>22891</v>
      </c>
      <c r="AY9">
        <v>58</v>
      </c>
      <c r="AZ9">
        <v>0</v>
      </c>
      <c r="BA9">
        <v>63</v>
      </c>
      <c r="BB9">
        <v>159</v>
      </c>
      <c r="BC9">
        <v>0</v>
      </c>
      <c r="BD9">
        <v>0</v>
      </c>
      <c r="BE9">
        <v>1</v>
      </c>
      <c r="BF9">
        <v>1</v>
      </c>
      <c r="BG9">
        <v>1</v>
      </c>
      <c r="BH9">
        <v>0</v>
      </c>
      <c r="BI9" s="1">
        <v>44169</v>
      </c>
      <c r="BK9">
        <v>0</v>
      </c>
      <c r="BL9">
        <v>1</v>
      </c>
      <c r="BM9">
        <v>0</v>
      </c>
      <c r="BN9">
        <v>0</v>
      </c>
      <c r="BP9" t="s">
        <v>130</v>
      </c>
      <c r="BS9">
        <v>1</v>
      </c>
      <c r="BW9">
        <v>0</v>
      </c>
      <c r="BX9">
        <v>1</v>
      </c>
      <c r="BY9">
        <v>1</v>
      </c>
      <c r="BZ9">
        <v>0</v>
      </c>
      <c r="CF9">
        <v>4</v>
      </c>
      <c r="CG9">
        <v>3</v>
      </c>
      <c r="CH9" t="s">
        <v>153</v>
      </c>
      <c r="CI9">
        <v>9</v>
      </c>
      <c r="CJ9">
        <v>0</v>
      </c>
      <c r="CK9">
        <v>6</v>
      </c>
      <c r="CL9">
        <v>2</v>
      </c>
      <c r="CM9" s="2">
        <v>44314.552083333336</v>
      </c>
      <c r="CN9">
        <v>0</v>
      </c>
      <c r="CR9">
        <v>0</v>
      </c>
      <c r="CU9">
        <v>1</v>
      </c>
      <c r="CV9">
        <v>1000</v>
      </c>
      <c r="CW9">
        <v>0</v>
      </c>
      <c r="CY9" t="s">
        <v>156</v>
      </c>
      <c r="CZ9">
        <v>1</v>
      </c>
      <c r="DA9">
        <v>1</v>
      </c>
      <c r="DB9">
        <v>10</v>
      </c>
      <c r="DC9">
        <v>2</v>
      </c>
      <c r="DE9">
        <v>0</v>
      </c>
      <c r="DG9">
        <v>0</v>
      </c>
      <c r="DH9">
        <v>0</v>
      </c>
      <c r="DL9">
        <v>2</v>
      </c>
      <c r="DM9" s="2"/>
      <c r="DQ9" s="2"/>
      <c r="ED9" s="2"/>
      <c r="EM9" s="2"/>
      <c r="EP9" s="2"/>
      <c r="ES9" s="2"/>
      <c r="GM9" s="2"/>
      <c r="GU9" s="2"/>
      <c r="HL9" s="2"/>
      <c r="HW9" s="2"/>
      <c r="MJ9" s="2"/>
      <c r="NK9" s="2"/>
      <c r="QO9" s="2"/>
    </row>
    <row r="10" spans="1:1004 1029:1826" x14ac:dyDescent="0.2">
      <c r="A10" t="s">
        <v>157</v>
      </c>
      <c r="B10">
        <v>0</v>
      </c>
      <c r="C10">
        <v>173</v>
      </c>
      <c r="D10">
        <f t="shared" si="0"/>
        <v>1.73</v>
      </c>
      <c r="E10">
        <f t="shared" si="1"/>
        <v>2.9929000000000001</v>
      </c>
      <c r="F10">
        <v>165</v>
      </c>
      <c r="G10">
        <f t="shared" si="2"/>
        <v>75</v>
      </c>
      <c r="H10">
        <f t="shared" si="3"/>
        <v>25.059307026629689</v>
      </c>
      <c r="I10">
        <v>88</v>
      </c>
      <c r="J10">
        <v>105</v>
      </c>
      <c r="K10">
        <v>2.8</v>
      </c>
      <c r="L10">
        <v>6.32</v>
      </c>
      <c r="M10">
        <v>6.42</v>
      </c>
      <c r="N10" t="s">
        <v>117</v>
      </c>
      <c r="O10" t="s">
        <v>117</v>
      </c>
      <c r="P10">
        <v>10</v>
      </c>
      <c r="Q10">
        <v>10</v>
      </c>
      <c r="R10">
        <v>10</v>
      </c>
      <c r="S10">
        <v>2.2000000000000002</v>
      </c>
      <c r="T10">
        <v>0.2</v>
      </c>
      <c r="U10">
        <v>0.4</v>
      </c>
      <c r="V10">
        <v>0.32</v>
      </c>
      <c r="W10">
        <v>0.4</v>
      </c>
      <c r="X10">
        <v>0.32</v>
      </c>
      <c r="Y10">
        <v>2</v>
      </c>
      <c r="Z10">
        <v>0.16</v>
      </c>
      <c r="AA10">
        <v>90</v>
      </c>
      <c r="AB10">
        <v>0</v>
      </c>
      <c r="AC10">
        <v>90</v>
      </c>
      <c r="AD10">
        <v>0</v>
      </c>
      <c r="AE10">
        <v>150</v>
      </c>
      <c r="AF10">
        <v>120</v>
      </c>
      <c r="AG10">
        <v>0</v>
      </c>
      <c r="AH10">
        <v>0</v>
      </c>
      <c r="AI10">
        <v>60</v>
      </c>
      <c r="AJ10">
        <v>0</v>
      </c>
      <c r="AK10">
        <v>70</v>
      </c>
      <c r="AL10">
        <v>0</v>
      </c>
      <c r="AM10">
        <v>40</v>
      </c>
      <c r="AN10">
        <v>0</v>
      </c>
      <c r="AO10">
        <v>30</v>
      </c>
      <c r="AP10">
        <v>0</v>
      </c>
      <c r="AQ10">
        <v>28</v>
      </c>
      <c r="AR10">
        <v>0</v>
      </c>
      <c r="AS10">
        <v>6</v>
      </c>
      <c r="AT10">
        <v>0</v>
      </c>
    </row>
    <row r="11" spans="1:1004 1029:1826" x14ac:dyDescent="0.2">
      <c r="A11" t="s">
        <v>158</v>
      </c>
      <c r="B11">
        <v>0</v>
      </c>
      <c r="C11">
        <v>162</v>
      </c>
      <c r="D11">
        <f t="shared" si="0"/>
        <v>1.62</v>
      </c>
      <c r="E11">
        <f t="shared" si="1"/>
        <v>2.6244000000000005</v>
      </c>
      <c r="F11">
        <v>110</v>
      </c>
      <c r="G11">
        <f t="shared" si="2"/>
        <v>49.999999999999993</v>
      </c>
      <c r="H11">
        <f t="shared" si="3"/>
        <v>19.051973784484066</v>
      </c>
      <c r="I11">
        <v>79</v>
      </c>
      <c r="J11">
        <v>88.5</v>
      </c>
      <c r="K11">
        <v>3.85</v>
      </c>
      <c r="L11">
        <v>12.09</v>
      </c>
      <c r="M11">
        <v>12.36</v>
      </c>
      <c r="N11" t="s">
        <v>117</v>
      </c>
      <c r="O11" t="s">
        <v>117</v>
      </c>
      <c r="P11">
        <v>10</v>
      </c>
      <c r="Q11">
        <v>10</v>
      </c>
      <c r="R11">
        <v>10</v>
      </c>
      <c r="S11">
        <v>0.5</v>
      </c>
      <c r="T11">
        <v>0.38</v>
      </c>
      <c r="U11">
        <v>0.4</v>
      </c>
      <c r="V11">
        <v>0.32</v>
      </c>
      <c r="W11">
        <v>0.2</v>
      </c>
      <c r="X11">
        <v>0.32</v>
      </c>
      <c r="Y11">
        <v>0.2</v>
      </c>
      <c r="Z11">
        <v>0.19</v>
      </c>
      <c r="AA11">
        <v>90</v>
      </c>
      <c r="AB11">
        <v>80</v>
      </c>
      <c r="AC11">
        <v>90</v>
      </c>
      <c r="AD11">
        <v>80</v>
      </c>
      <c r="AE11">
        <v>135</v>
      </c>
      <c r="AF11">
        <v>135</v>
      </c>
      <c r="AG11">
        <v>0</v>
      </c>
      <c r="AH11">
        <v>0</v>
      </c>
      <c r="AX11" s="1">
        <v>21687</v>
      </c>
      <c r="AY11">
        <v>61</v>
      </c>
      <c r="AZ11">
        <v>0</v>
      </c>
      <c r="BA11">
        <v>66</v>
      </c>
      <c r="BB11">
        <v>110</v>
      </c>
      <c r="BC11">
        <v>0</v>
      </c>
      <c r="BD11">
        <v>1</v>
      </c>
      <c r="BE11">
        <v>0</v>
      </c>
      <c r="BF11">
        <v>1</v>
      </c>
      <c r="BG11">
        <v>1</v>
      </c>
      <c r="BH11">
        <v>1</v>
      </c>
      <c r="BI11" s="1">
        <v>44259</v>
      </c>
      <c r="BK11">
        <v>0</v>
      </c>
      <c r="BL11">
        <v>1</v>
      </c>
      <c r="BM11">
        <v>0</v>
      </c>
      <c r="BN11">
        <v>0</v>
      </c>
      <c r="BP11" t="s">
        <v>140</v>
      </c>
      <c r="BS11">
        <v>1</v>
      </c>
      <c r="BW11">
        <v>0</v>
      </c>
      <c r="BX11">
        <v>1</v>
      </c>
      <c r="BY11">
        <v>1</v>
      </c>
      <c r="BZ11">
        <v>1</v>
      </c>
      <c r="CC11" t="s">
        <v>141</v>
      </c>
      <c r="CD11">
        <v>35</v>
      </c>
      <c r="CE11" t="s">
        <v>142</v>
      </c>
      <c r="CF11">
        <v>2</v>
      </c>
      <c r="CG11">
        <v>4</v>
      </c>
      <c r="CH11" t="s">
        <v>143</v>
      </c>
      <c r="CI11">
        <v>6</v>
      </c>
      <c r="CJ11">
        <v>1</v>
      </c>
      <c r="CK11">
        <v>0</v>
      </c>
      <c r="CL11">
        <v>2</v>
      </c>
      <c r="CM11" s="2">
        <v>44317.421898148146</v>
      </c>
      <c r="CN11">
        <v>1</v>
      </c>
      <c r="CR11">
        <v>1</v>
      </c>
      <c r="CS11">
        <v>1000</v>
      </c>
      <c r="CU11">
        <v>1</v>
      </c>
      <c r="CY11" t="s">
        <v>144</v>
      </c>
      <c r="CZ11">
        <v>0</v>
      </c>
      <c r="DE11">
        <v>0</v>
      </c>
      <c r="DG11">
        <v>1</v>
      </c>
      <c r="DH11">
        <v>1</v>
      </c>
      <c r="DI11">
        <v>12</v>
      </c>
      <c r="DL11">
        <v>2</v>
      </c>
      <c r="DM11" s="2"/>
      <c r="DQ11" s="2"/>
      <c r="ED11" s="2"/>
      <c r="EM11" s="2"/>
      <c r="EP11" s="2"/>
      <c r="ES11" s="2"/>
      <c r="GM11" s="2"/>
      <c r="GU11" s="2"/>
      <c r="HL11" s="2"/>
      <c r="HW11" s="2"/>
      <c r="MJ11" s="2"/>
      <c r="NK11" s="2"/>
      <c r="QO11" s="2"/>
      <c r="SM11" s="1"/>
      <c r="SX11" s="1"/>
      <c r="UB11" s="2"/>
      <c r="VB11" s="2"/>
      <c r="VF11" s="2"/>
      <c r="VS11" s="2"/>
      <c r="WB11" s="2"/>
      <c r="WE11" s="2"/>
      <c r="WH11" s="2"/>
      <c r="YB11" s="2"/>
      <c r="YJ11" s="2"/>
      <c r="ZA11" s="2"/>
      <c r="ZL11" s="2"/>
      <c r="ADY11" s="2"/>
      <c r="AEZ11" s="2"/>
      <c r="AID11" s="2"/>
      <c r="AJZ11" s="1"/>
      <c r="AKK11" s="1"/>
      <c r="ALO11" s="2"/>
      <c r="AMO11" s="2"/>
      <c r="AMS11" s="2"/>
      <c r="ANF11" s="2"/>
      <c r="ANO11" s="2"/>
      <c r="ANR11" s="2"/>
      <c r="ANU11" s="2"/>
      <c r="APO11" s="2"/>
      <c r="APW11" s="2"/>
      <c r="AQN11" s="2"/>
      <c r="AQY11" s="2"/>
      <c r="AVL11" s="2"/>
      <c r="AWM11" s="2"/>
      <c r="AZQ11" s="2"/>
      <c r="BBX11" s="1"/>
      <c r="BDB11" s="2"/>
      <c r="BEB11" s="2"/>
      <c r="BEF11" s="2"/>
      <c r="BES11" s="2"/>
      <c r="BFB11" s="2"/>
      <c r="BFE11" s="2"/>
      <c r="BFH11" s="2"/>
      <c r="BHB11" s="2"/>
      <c r="BHJ11" s="2"/>
      <c r="BIA11" s="2"/>
      <c r="BIL11" s="2"/>
      <c r="BMY11" s="2"/>
      <c r="BNZ11" s="2"/>
      <c r="BRD11" s="2"/>
    </row>
    <row r="12" spans="1:1004 1029:1826" x14ac:dyDescent="0.2">
      <c r="A12" t="s">
        <v>159</v>
      </c>
      <c r="B12">
        <v>0</v>
      </c>
      <c r="C12">
        <v>164</v>
      </c>
      <c r="D12">
        <f t="shared" si="0"/>
        <v>1.64</v>
      </c>
      <c r="E12">
        <f t="shared" si="1"/>
        <v>2.6895999999999995</v>
      </c>
      <c r="F12">
        <v>131</v>
      </c>
      <c r="G12">
        <f t="shared" si="2"/>
        <v>59.54545454545454</v>
      </c>
      <c r="H12">
        <f t="shared" si="3"/>
        <v>22.139148775079772</v>
      </c>
      <c r="I12">
        <v>80</v>
      </c>
      <c r="J12">
        <v>107</v>
      </c>
      <c r="K12">
        <v>2.52</v>
      </c>
      <c r="L12">
        <v>13.68</v>
      </c>
      <c r="M12">
        <v>9.3000000000000007</v>
      </c>
      <c r="P12">
        <v>10</v>
      </c>
      <c r="Q12">
        <v>10</v>
      </c>
      <c r="R12">
        <v>10</v>
      </c>
      <c r="S12">
        <v>0.3</v>
      </c>
      <c r="T12">
        <v>0.16</v>
      </c>
      <c r="U12">
        <v>0.2</v>
      </c>
      <c r="V12">
        <v>0.13</v>
      </c>
      <c r="W12">
        <v>0.1</v>
      </c>
      <c r="X12">
        <v>0.13</v>
      </c>
      <c r="Y12">
        <v>0.2</v>
      </c>
      <c r="Z12">
        <v>0.13</v>
      </c>
      <c r="AA12">
        <v>90</v>
      </c>
      <c r="AB12">
        <v>70</v>
      </c>
      <c r="AC12">
        <v>90</v>
      </c>
      <c r="AD12">
        <v>75</v>
      </c>
      <c r="AE12">
        <v>135</v>
      </c>
      <c r="AF12">
        <v>135</v>
      </c>
      <c r="AG12">
        <v>10</v>
      </c>
      <c r="AH12">
        <v>10</v>
      </c>
      <c r="AQ12">
        <v>23</v>
      </c>
      <c r="AR12">
        <v>16</v>
      </c>
      <c r="AS12">
        <v>6</v>
      </c>
      <c r="AT12">
        <v>4</v>
      </c>
      <c r="AX12" s="1"/>
      <c r="BI12" s="1"/>
      <c r="CM12" s="2"/>
      <c r="DM12" s="2"/>
      <c r="DQ12" s="2"/>
      <c r="ED12" s="2"/>
      <c r="EM12" s="2"/>
      <c r="EP12" s="2"/>
      <c r="ES12" s="2"/>
      <c r="GM12" s="2"/>
      <c r="GU12" s="2"/>
      <c r="HL12" s="2"/>
      <c r="HW12" s="2"/>
      <c r="MJ12" s="2"/>
      <c r="NK12" s="2"/>
      <c r="QO12" s="2"/>
      <c r="SM12" s="1"/>
      <c r="SX12" s="1"/>
      <c r="UB12" s="2"/>
      <c r="VB12" s="2"/>
      <c r="VF12" s="2"/>
      <c r="VS12" s="2"/>
      <c r="WB12" s="2"/>
      <c r="WE12" s="2"/>
      <c r="WH12" s="2"/>
      <c r="YB12" s="2"/>
      <c r="YJ12" s="2"/>
      <c r="ZA12" s="2"/>
      <c r="ZL12" s="2"/>
      <c r="ADY12" s="2"/>
      <c r="AEZ12" s="2"/>
      <c r="AID12" s="2"/>
      <c r="AJZ12" s="1"/>
      <c r="AKK12" s="1"/>
      <c r="ALO12" s="2"/>
      <c r="AMO12" s="2"/>
      <c r="AMS12" s="2"/>
      <c r="ANF12" s="2"/>
      <c r="ANO12" s="2"/>
      <c r="ANR12" s="2"/>
      <c r="ANU12" s="2"/>
      <c r="APO12" s="2"/>
      <c r="APW12" s="2"/>
      <c r="AQN12" s="2"/>
      <c r="AQY12" s="2"/>
      <c r="AVL12" s="2"/>
      <c r="AWM12" s="2"/>
      <c r="AZQ12" s="2"/>
      <c r="BBO12" s="1"/>
      <c r="BBZ12" s="1"/>
      <c r="BDD12" s="2"/>
      <c r="BED12" s="2"/>
      <c r="BEH12" s="2"/>
      <c r="BEU12" s="2"/>
      <c r="BFD12" s="2"/>
      <c r="BFG12" s="2"/>
      <c r="BFJ12" s="2"/>
      <c r="BHD12" s="2"/>
      <c r="BHL12" s="2"/>
      <c r="BIC12" s="2"/>
      <c r="BIN12" s="2"/>
      <c r="BNA12" s="2"/>
      <c r="BOB12" s="2"/>
      <c r="BRF12" s="2"/>
    </row>
    <row r="13" spans="1:1004 1029:1826" x14ac:dyDescent="0.2">
      <c r="A13" t="s">
        <v>160</v>
      </c>
      <c r="B13">
        <v>1</v>
      </c>
      <c r="C13">
        <v>166</v>
      </c>
      <c r="D13">
        <f t="shared" si="0"/>
        <v>1.66</v>
      </c>
      <c r="E13">
        <f t="shared" si="1"/>
        <v>2.7555999999999998</v>
      </c>
      <c r="F13">
        <v>184</v>
      </c>
      <c r="G13">
        <f t="shared" si="2"/>
        <v>83.636363636363626</v>
      </c>
      <c r="H13">
        <f t="shared" si="3"/>
        <v>30.351416619380039</v>
      </c>
      <c r="I13">
        <v>110</v>
      </c>
      <c r="J13">
        <v>122</v>
      </c>
      <c r="K13">
        <v>4.03</v>
      </c>
      <c r="L13">
        <v>12.02</v>
      </c>
      <c r="M13">
        <v>8.73</v>
      </c>
      <c r="N13" t="s">
        <v>117</v>
      </c>
      <c r="O13" t="s">
        <v>117</v>
      </c>
      <c r="P13">
        <v>10</v>
      </c>
      <c r="Q13">
        <v>10</v>
      </c>
      <c r="R13">
        <v>10</v>
      </c>
      <c r="S13">
        <v>2.6</v>
      </c>
      <c r="T13">
        <v>2.4300000000000002</v>
      </c>
      <c r="U13">
        <v>1</v>
      </c>
      <c r="V13">
        <v>0.44</v>
      </c>
      <c r="W13">
        <v>0.33</v>
      </c>
      <c r="X13">
        <v>0.31</v>
      </c>
      <c r="Y13">
        <v>0.9</v>
      </c>
      <c r="Z13">
        <v>0.45</v>
      </c>
      <c r="AA13">
        <v>70</v>
      </c>
      <c r="AB13">
        <v>90</v>
      </c>
      <c r="AC13">
        <v>70</v>
      </c>
      <c r="AD13">
        <v>90</v>
      </c>
      <c r="AE13">
        <v>130</v>
      </c>
      <c r="AF13">
        <v>120</v>
      </c>
      <c r="AG13">
        <v>10</v>
      </c>
      <c r="AH13">
        <v>24</v>
      </c>
      <c r="AI13">
        <v>70</v>
      </c>
      <c r="AJ13">
        <v>70</v>
      </c>
      <c r="AK13">
        <v>55</v>
      </c>
      <c r="AL13">
        <v>55</v>
      </c>
      <c r="AM13">
        <v>30</v>
      </c>
      <c r="AN13">
        <v>35</v>
      </c>
      <c r="AO13">
        <v>15</v>
      </c>
      <c r="AP13">
        <v>10</v>
      </c>
      <c r="AQ13">
        <v>20</v>
      </c>
      <c r="AR13">
        <v>26</v>
      </c>
      <c r="AS13">
        <v>6</v>
      </c>
      <c r="AT13">
        <v>10</v>
      </c>
      <c r="AX13" s="1">
        <v>21613</v>
      </c>
      <c r="AY13">
        <v>62</v>
      </c>
      <c r="AZ13">
        <v>0</v>
      </c>
      <c r="BA13">
        <v>5.4</v>
      </c>
      <c r="BB13">
        <v>184</v>
      </c>
      <c r="BC13">
        <v>0</v>
      </c>
      <c r="BD13">
        <v>1</v>
      </c>
      <c r="BE13">
        <v>1</v>
      </c>
      <c r="BF13">
        <v>1</v>
      </c>
      <c r="BG13">
        <v>1</v>
      </c>
      <c r="BH13">
        <v>2</v>
      </c>
      <c r="BI13" s="1">
        <v>44178</v>
      </c>
      <c r="BJ13" t="s">
        <v>161</v>
      </c>
      <c r="BK13">
        <v>0</v>
      </c>
      <c r="BL13">
        <v>1</v>
      </c>
      <c r="BM13">
        <v>0</v>
      </c>
      <c r="BN13">
        <v>0</v>
      </c>
      <c r="BP13" t="s">
        <v>130</v>
      </c>
      <c r="BS13">
        <v>1</v>
      </c>
      <c r="BV13">
        <v>0</v>
      </c>
      <c r="BW13">
        <v>1</v>
      </c>
      <c r="BX13">
        <v>1</v>
      </c>
      <c r="BY13">
        <v>1</v>
      </c>
      <c r="BZ13">
        <v>0</v>
      </c>
      <c r="CF13">
        <v>0</v>
      </c>
      <c r="CG13">
        <v>5</v>
      </c>
      <c r="CH13" t="s">
        <v>133</v>
      </c>
      <c r="CI13">
        <v>9</v>
      </c>
      <c r="CJ13">
        <v>0</v>
      </c>
      <c r="CK13">
        <v>1</v>
      </c>
      <c r="CL13">
        <v>2</v>
      </c>
      <c r="CM13" s="2">
        <v>44326.795810185184</v>
      </c>
      <c r="CN13">
        <v>1</v>
      </c>
      <c r="CO13">
        <v>1200</v>
      </c>
      <c r="CP13">
        <v>3</v>
      </c>
      <c r="CQ13" t="s">
        <v>162</v>
      </c>
      <c r="CR13">
        <v>1</v>
      </c>
      <c r="CS13">
        <v>2000</v>
      </c>
      <c r="CT13" t="s">
        <v>163</v>
      </c>
      <c r="CU13">
        <v>0</v>
      </c>
      <c r="CY13" t="s">
        <v>164</v>
      </c>
      <c r="CZ13">
        <v>0</v>
      </c>
      <c r="DE13">
        <v>0</v>
      </c>
      <c r="DG13">
        <v>0</v>
      </c>
      <c r="DH13">
        <v>1</v>
      </c>
      <c r="DI13">
        <v>0</v>
      </c>
      <c r="DJ13">
        <v>1</v>
      </c>
      <c r="DK13">
        <v>1</v>
      </c>
      <c r="DL13">
        <v>2</v>
      </c>
      <c r="DM13" s="2"/>
      <c r="DQ13" s="2"/>
      <c r="ED13" s="2"/>
      <c r="EM13" s="2"/>
      <c r="EP13" s="2"/>
      <c r="ES13" s="2"/>
      <c r="GM13" s="2"/>
      <c r="GU13" s="2"/>
      <c r="HL13" s="2"/>
      <c r="HW13" s="2"/>
      <c r="MJ13" s="2"/>
      <c r="NK13" s="2"/>
      <c r="QO13" s="2"/>
      <c r="SM13" s="1"/>
      <c r="SX13" s="1"/>
      <c r="UB13" s="2"/>
      <c r="VB13" s="2"/>
      <c r="VF13" s="2"/>
      <c r="VS13" s="2"/>
      <c r="WB13" s="2"/>
      <c r="WE13" s="2"/>
      <c r="WH13" s="2"/>
      <c r="YB13" s="2"/>
      <c r="YJ13" s="2"/>
      <c r="ZA13" s="2"/>
      <c r="ZL13" s="2"/>
      <c r="ADY13" s="2"/>
      <c r="AEZ13" s="2"/>
      <c r="AID13" s="2"/>
      <c r="AJZ13" s="1"/>
      <c r="AKK13" s="1"/>
      <c r="ALO13" s="2"/>
      <c r="AMO13" s="2"/>
      <c r="AMS13" s="2"/>
      <c r="ANF13" s="2"/>
      <c r="ANO13" s="2"/>
      <c r="ANR13" s="2"/>
      <c r="ANU13" s="2"/>
      <c r="APO13" s="2"/>
      <c r="APW13" s="2"/>
      <c r="AQN13" s="2"/>
      <c r="AQY13" s="2"/>
      <c r="AVL13" s="2"/>
      <c r="AWM13" s="2"/>
      <c r="AZQ13" s="2"/>
      <c r="BBO13" s="1"/>
      <c r="BBZ13" s="1"/>
    </row>
    <row r="14" spans="1:1004 1029:1826" x14ac:dyDescent="0.2">
      <c r="A14" t="s">
        <v>165</v>
      </c>
      <c r="B14">
        <v>1</v>
      </c>
      <c r="C14">
        <v>165</v>
      </c>
      <c r="D14">
        <f t="shared" si="0"/>
        <v>1.65</v>
      </c>
      <c r="E14">
        <f t="shared" si="1"/>
        <v>2.7224999999999997</v>
      </c>
      <c r="F14">
        <v>175</v>
      </c>
      <c r="G14">
        <f t="shared" si="2"/>
        <v>79.545454545454533</v>
      </c>
      <c r="H14">
        <f t="shared" si="3"/>
        <v>29.217797812839134</v>
      </c>
      <c r="I14">
        <v>98</v>
      </c>
      <c r="J14">
        <v>113</v>
      </c>
      <c r="K14">
        <v>3.1</v>
      </c>
      <c r="L14">
        <v>7.65</v>
      </c>
      <c r="M14">
        <v>7.3</v>
      </c>
      <c r="N14" t="s">
        <v>117</v>
      </c>
      <c r="O14" t="s">
        <v>117</v>
      </c>
      <c r="P14">
        <v>10</v>
      </c>
      <c r="Q14">
        <v>10</v>
      </c>
      <c r="R14">
        <v>10</v>
      </c>
      <c r="S14">
        <v>2.6</v>
      </c>
      <c r="T14">
        <v>2.08</v>
      </c>
      <c r="U14">
        <v>0.3</v>
      </c>
      <c r="V14">
        <v>0.26</v>
      </c>
      <c r="W14">
        <v>0.2</v>
      </c>
      <c r="X14">
        <v>0.26</v>
      </c>
      <c r="Y14">
        <v>0.1</v>
      </c>
      <c r="Z14">
        <v>0.14000000000000001</v>
      </c>
      <c r="AA14">
        <v>90</v>
      </c>
      <c r="AB14">
        <v>80</v>
      </c>
      <c r="AC14">
        <v>90</v>
      </c>
      <c r="AD14">
        <v>90</v>
      </c>
      <c r="AE14">
        <v>150</v>
      </c>
      <c r="AF14">
        <v>150</v>
      </c>
      <c r="AG14">
        <v>10</v>
      </c>
      <c r="AH14">
        <v>10</v>
      </c>
      <c r="AI14">
        <v>90</v>
      </c>
      <c r="AJ14">
        <v>60</v>
      </c>
      <c r="AK14" t="s">
        <v>166</v>
      </c>
      <c r="AL14" t="s">
        <v>167</v>
      </c>
      <c r="AM14">
        <v>60</v>
      </c>
      <c r="AN14">
        <v>60</v>
      </c>
      <c r="AO14">
        <v>60</v>
      </c>
      <c r="AP14">
        <v>50</v>
      </c>
      <c r="AQ14">
        <v>27</v>
      </c>
      <c r="AR14">
        <v>27</v>
      </c>
      <c r="AS14">
        <v>8</v>
      </c>
      <c r="AT14">
        <v>6</v>
      </c>
      <c r="AX14" s="1">
        <v>20922</v>
      </c>
      <c r="AY14">
        <v>64</v>
      </c>
      <c r="AZ14">
        <v>0</v>
      </c>
      <c r="BA14">
        <v>64</v>
      </c>
      <c r="BB14">
        <v>175</v>
      </c>
      <c r="BC14">
        <v>0</v>
      </c>
      <c r="BD14">
        <v>0</v>
      </c>
      <c r="BE14">
        <v>0</v>
      </c>
      <c r="BF14">
        <v>1</v>
      </c>
      <c r="BG14">
        <v>1</v>
      </c>
      <c r="BH14">
        <v>1</v>
      </c>
      <c r="BI14" s="1">
        <v>44285</v>
      </c>
      <c r="BK14">
        <v>0</v>
      </c>
      <c r="BL14">
        <v>1</v>
      </c>
      <c r="BM14">
        <v>0</v>
      </c>
      <c r="BN14">
        <v>0</v>
      </c>
      <c r="BP14" t="s">
        <v>130</v>
      </c>
      <c r="BS14">
        <v>1</v>
      </c>
      <c r="BW14">
        <v>2</v>
      </c>
      <c r="BX14">
        <v>0</v>
      </c>
      <c r="BY14">
        <v>1</v>
      </c>
      <c r="BZ14">
        <v>0</v>
      </c>
      <c r="CF14">
        <v>0</v>
      </c>
      <c r="CG14">
        <v>4</v>
      </c>
      <c r="CH14" t="s">
        <v>168</v>
      </c>
      <c r="CI14">
        <v>9</v>
      </c>
      <c r="CJ14">
        <v>0</v>
      </c>
      <c r="CK14">
        <v>1</v>
      </c>
      <c r="CL14">
        <v>2</v>
      </c>
      <c r="CM14" s="2">
        <v>44330.838634259257</v>
      </c>
      <c r="CN14">
        <v>1</v>
      </c>
      <c r="CO14">
        <v>1000</v>
      </c>
      <c r="CP14">
        <v>0</v>
      </c>
      <c r="CR14">
        <v>1</v>
      </c>
      <c r="CS14">
        <v>1000</v>
      </c>
      <c r="CU14">
        <v>0</v>
      </c>
      <c r="CY14" t="s">
        <v>169</v>
      </c>
      <c r="CZ14">
        <v>0</v>
      </c>
      <c r="DE14">
        <v>0</v>
      </c>
      <c r="DG14">
        <v>0</v>
      </c>
      <c r="DH14">
        <v>1</v>
      </c>
      <c r="DJ14">
        <v>2</v>
      </c>
      <c r="DL14">
        <v>2</v>
      </c>
      <c r="DM14" s="2"/>
      <c r="DQ14" s="2"/>
      <c r="ED14" s="2"/>
      <c r="EM14" s="2"/>
      <c r="EP14" s="2"/>
      <c r="ES14" s="2"/>
      <c r="GM14" s="2"/>
      <c r="GU14" s="2"/>
      <c r="HL14" s="2"/>
      <c r="HW14" s="2"/>
      <c r="MJ14" s="2"/>
      <c r="NK14" s="2"/>
      <c r="QO14" s="2"/>
      <c r="SM14" s="1"/>
      <c r="SX14" s="1"/>
      <c r="UB14" s="2"/>
      <c r="VB14" s="2"/>
      <c r="VF14" s="2"/>
      <c r="VS14" s="2"/>
      <c r="WB14" s="2"/>
      <c r="WE14" s="2"/>
      <c r="WH14" s="2"/>
      <c r="YB14" s="2"/>
      <c r="YJ14" s="2"/>
      <c r="ZA14" s="2"/>
      <c r="ZL14" s="2"/>
      <c r="ADY14" s="2"/>
      <c r="AEZ14" s="2"/>
      <c r="AID14" s="2"/>
    </row>
    <row r="15" spans="1:1004 1029:1826" x14ac:dyDescent="0.2">
      <c r="A15" t="s">
        <v>170</v>
      </c>
      <c r="B15">
        <v>1</v>
      </c>
      <c r="C15">
        <v>166</v>
      </c>
      <c r="D15">
        <f t="shared" si="0"/>
        <v>1.66</v>
      </c>
      <c r="E15">
        <f t="shared" si="1"/>
        <v>2.7555999999999998</v>
      </c>
      <c r="F15">
        <v>196.5</v>
      </c>
      <c r="G15">
        <f t="shared" si="2"/>
        <v>89.318181818181813</v>
      </c>
      <c r="H15">
        <f t="shared" si="3"/>
        <v>32.413333509283575</v>
      </c>
      <c r="I15">
        <v>92</v>
      </c>
      <c r="J15">
        <v>123</v>
      </c>
      <c r="K15">
        <v>3.61</v>
      </c>
      <c r="L15">
        <v>13.32</v>
      </c>
      <c r="M15">
        <v>9.48</v>
      </c>
      <c r="N15" t="s">
        <v>117</v>
      </c>
      <c r="O15" t="s">
        <v>117</v>
      </c>
      <c r="P15">
        <v>10</v>
      </c>
      <c r="Q15">
        <v>10</v>
      </c>
      <c r="R15">
        <v>10</v>
      </c>
      <c r="S15">
        <v>0.4</v>
      </c>
      <c r="T15">
        <v>0.35</v>
      </c>
      <c r="U15">
        <v>0.2</v>
      </c>
      <c r="V15">
        <v>0.24</v>
      </c>
      <c r="W15">
        <v>0.2</v>
      </c>
      <c r="X15">
        <v>0.23</v>
      </c>
      <c r="Y15">
        <v>0.1</v>
      </c>
      <c r="Z15">
        <v>0.12</v>
      </c>
      <c r="AA15">
        <v>30</v>
      </c>
      <c r="AB15">
        <v>60</v>
      </c>
      <c r="AC15">
        <v>50</v>
      </c>
      <c r="AD15">
        <v>70</v>
      </c>
      <c r="AE15">
        <v>150</v>
      </c>
      <c r="AF15">
        <v>150</v>
      </c>
      <c r="AG15">
        <v>5</v>
      </c>
      <c r="AH15">
        <v>0</v>
      </c>
      <c r="AI15">
        <v>50</v>
      </c>
      <c r="AJ15">
        <v>90</v>
      </c>
      <c r="AK15">
        <v>30</v>
      </c>
      <c r="AL15">
        <v>60</v>
      </c>
      <c r="AM15">
        <v>10</v>
      </c>
      <c r="AN15">
        <v>40</v>
      </c>
      <c r="AO15">
        <v>30</v>
      </c>
      <c r="AP15">
        <v>45</v>
      </c>
      <c r="AQ15">
        <v>4.5</v>
      </c>
      <c r="AR15">
        <v>14</v>
      </c>
      <c r="AS15">
        <v>2</v>
      </c>
      <c r="AT15">
        <v>4</v>
      </c>
    </row>
    <row r="16" spans="1:1004 1029:1826" x14ac:dyDescent="0.2">
      <c r="A16" t="s">
        <v>171</v>
      </c>
      <c r="B16">
        <v>0</v>
      </c>
      <c r="C16">
        <v>165</v>
      </c>
      <c r="D16">
        <f t="shared" si="0"/>
        <v>1.65</v>
      </c>
      <c r="E16">
        <f t="shared" si="1"/>
        <v>2.7224999999999997</v>
      </c>
      <c r="F16">
        <v>130</v>
      </c>
      <c r="G16">
        <f t="shared" si="2"/>
        <v>59.090909090909086</v>
      </c>
      <c r="H16">
        <f t="shared" si="3"/>
        <v>21.704649803823358</v>
      </c>
      <c r="I16">
        <v>73</v>
      </c>
      <c r="J16">
        <v>84</v>
      </c>
      <c r="K16">
        <v>3.25</v>
      </c>
      <c r="L16">
        <v>10.3</v>
      </c>
      <c r="M16">
        <v>8.73</v>
      </c>
      <c r="N16" t="s">
        <v>117</v>
      </c>
      <c r="O16" t="s">
        <v>117</v>
      </c>
      <c r="P16">
        <v>10</v>
      </c>
      <c r="Q16">
        <v>10</v>
      </c>
      <c r="R16">
        <v>10</v>
      </c>
      <c r="S16">
        <v>0.6</v>
      </c>
      <c r="T16">
        <v>0.41</v>
      </c>
      <c r="U16">
        <v>0.5</v>
      </c>
      <c r="V16">
        <v>0.33</v>
      </c>
      <c r="W16">
        <v>0.3</v>
      </c>
      <c r="X16">
        <v>0.34</v>
      </c>
      <c r="Y16">
        <v>0.2</v>
      </c>
      <c r="Z16">
        <v>0.19</v>
      </c>
      <c r="AA16">
        <v>80</v>
      </c>
      <c r="AB16">
        <v>90</v>
      </c>
      <c r="AC16">
        <v>80</v>
      </c>
      <c r="AD16">
        <v>90</v>
      </c>
      <c r="AE16">
        <v>90</v>
      </c>
      <c r="AF16">
        <v>90</v>
      </c>
      <c r="AG16">
        <v>20</v>
      </c>
      <c r="AH16">
        <v>0</v>
      </c>
      <c r="AQ16">
        <v>18</v>
      </c>
      <c r="AR16">
        <v>31</v>
      </c>
      <c r="AS16">
        <v>4</v>
      </c>
      <c r="AT16">
        <v>6</v>
      </c>
      <c r="AX16" s="1">
        <v>23090</v>
      </c>
      <c r="AZ16">
        <v>0</v>
      </c>
      <c r="BA16">
        <v>165</v>
      </c>
      <c r="BB16">
        <v>130</v>
      </c>
      <c r="BC16">
        <v>0</v>
      </c>
      <c r="BD16">
        <v>0</v>
      </c>
      <c r="BE16">
        <v>1</v>
      </c>
      <c r="BF16">
        <v>0</v>
      </c>
      <c r="BK16">
        <v>1</v>
      </c>
      <c r="BL16">
        <v>1</v>
      </c>
      <c r="BM16">
        <v>1</v>
      </c>
      <c r="BN16">
        <v>1</v>
      </c>
      <c r="BO16">
        <v>4</v>
      </c>
      <c r="BP16">
        <v>4</v>
      </c>
      <c r="BQ16" s="1">
        <v>44278</v>
      </c>
      <c r="BR16">
        <v>1</v>
      </c>
      <c r="BS16">
        <v>1</v>
      </c>
      <c r="BT16">
        <v>1</v>
      </c>
      <c r="BU16" t="s">
        <v>172</v>
      </c>
      <c r="BW16">
        <v>1</v>
      </c>
      <c r="BX16">
        <v>0</v>
      </c>
      <c r="BY16">
        <v>1</v>
      </c>
      <c r="BZ16">
        <v>0</v>
      </c>
      <c r="CG16">
        <v>6</v>
      </c>
      <c r="CH16" t="s">
        <v>173</v>
      </c>
      <c r="CI16">
        <v>1</v>
      </c>
      <c r="CJ16">
        <v>0</v>
      </c>
      <c r="CK16">
        <v>1</v>
      </c>
      <c r="CL16">
        <v>2</v>
      </c>
      <c r="CM16" s="2">
        <v>44367.873807870368</v>
      </c>
      <c r="CN16">
        <v>1</v>
      </c>
      <c r="CO16">
        <v>600</v>
      </c>
      <c r="CP16">
        <v>0</v>
      </c>
      <c r="CR16">
        <v>1</v>
      </c>
      <c r="CS16">
        <v>2000</v>
      </c>
      <c r="CT16">
        <v>1000</v>
      </c>
      <c r="CU16">
        <v>1</v>
      </c>
      <c r="CV16">
        <v>800</v>
      </c>
      <c r="CW16">
        <v>0</v>
      </c>
      <c r="CX16">
        <v>300</v>
      </c>
      <c r="CY16" t="s">
        <v>174</v>
      </c>
      <c r="CZ16">
        <v>0</v>
      </c>
      <c r="DE16">
        <v>0</v>
      </c>
      <c r="DG16">
        <v>0</v>
      </c>
      <c r="DH16">
        <v>1</v>
      </c>
      <c r="DI16">
        <v>0</v>
      </c>
      <c r="DJ16">
        <v>6</v>
      </c>
      <c r="DK16">
        <v>1</v>
      </c>
      <c r="DL16">
        <v>2</v>
      </c>
      <c r="DM16" s="2"/>
      <c r="DQ16" s="2"/>
      <c r="ED16" s="2"/>
      <c r="EM16" s="2"/>
      <c r="EP16" s="2"/>
      <c r="ES16" s="2"/>
      <c r="GM16" s="2"/>
      <c r="GU16" s="2"/>
      <c r="HL16" s="2"/>
      <c r="HW16" s="2"/>
      <c r="MJ16" s="2"/>
      <c r="NK16" s="2"/>
      <c r="QO16" s="2"/>
      <c r="RA16" s="3"/>
      <c r="RB16" s="3"/>
    </row>
    <row r="17" spans="1:914" x14ac:dyDescent="0.2">
      <c r="A17" t="s">
        <v>175</v>
      </c>
      <c r="B17">
        <v>0</v>
      </c>
      <c r="C17">
        <v>180</v>
      </c>
      <c r="D17">
        <f t="shared" si="0"/>
        <v>1.8</v>
      </c>
      <c r="E17">
        <f t="shared" si="1"/>
        <v>3.24</v>
      </c>
      <c r="F17">
        <v>255</v>
      </c>
      <c r="G17">
        <f t="shared" si="2"/>
        <v>115.90909090909091</v>
      </c>
      <c r="H17">
        <f t="shared" si="3"/>
        <v>35.774410774410768</v>
      </c>
      <c r="I17">
        <v>122</v>
      </c>
      <c r="J17">
        <v>130</v>
      </c>
      <c r="K17">
        <v>3.2</v>
      </c>
      <c r="L17">
        <v>9.7200000000000006</v>
      </c>
      <c r="M17">
        <v>7.39</v>
      </c>
      <c r="N17" t="s">
        <v>117</v>
      </c>
      <c r="O17" t="s">
        <v>117</v>
      </c>
      <c r="P17">
        <v>10</v>
      </c>
      <c r="Q17">
        <v>10</v>
      </c>
      <c r="R17">
        <v>10</v>
      </c>
      <c r="S17">
        <v>0.5</v>
      </c>
      <c r="T17">
        <v>0.5</v>
      </c>
      <c r="U17">
        <v>0.5</v>
      </c>
      <c r="V17">
        <v>0.33</v>
      </c>
      <c r="W17">
        <v>0.3</v>
      </c>
      <c r="X17">
        <v>0.32</v>
      </c>
      <c r="Y17">
        <v>0.3</v>
      </c>
      <c r="Z17">
        <v>0.22</v>
      </c>
      <c r="AA17">
        <v>80</v>
      </c>
      <c r="AB17">
        <v>90</v>
      </c>
      <c r="AC17">
        <v>60</v>
      </c>
      <c r="AD17">
        <v>90</v>
      </c>
      <c r="AE17">
        <v>120</v>
      </c>
      <c r="AF17">
        <v>130</v>
      </c>
      <c r="AG17">
        <v>10</v>
      </c>
      <c r="AH17">
        <v>0</v>
      </c>
      <c r="AQ17">
        <v>31</v>
      </c>
      <c r="AR17">
        <v>54</v>
      </c>
      <c r="AS17">
        <v>4</v>
      </c>
      <c r="AT17">
        <v>6</v>
      </c>
      <c r="AX17" s="1">
        <v>24320</v>
      </c>
      <c r="AZ17">
        <v>1</v>
      </c>
      <c r="BA17">
        <v>180</v>
      </c>
      <c r="BB17">
        <v>250</v>
      </c>
      <c r="BC17">
        <v>0</v>
      </c>
      <c r="BD17">
        <v>1</v>
      </c>
      <c r="BE17">
        <v>1</v>
      </c>
      <c r="BF17">
        <v>1</v>
      </c>
      <c r="BG17">
        <v>1</v>
      </c>
      <c r="BH17">
        <v>1</v>
      </c>
      <c r="BI17" s="1">
        <v>44262</v>
      </c>
      <c r="BK17">
        <v>1</v>
      </c>
      <c r="BL17">
        <v>0</v>
      </c>
      <c r="BM17">
        <v>0</v>
      </c>
      <c r="BN17">
        <v>1</v>
      </c>
      <c r="BO17">
        <v>7</v>
      </c>
      <c r="BR17">
        <v>1</v>
      </c>
      <c r="BU17" t="s">
        <v>176</v>
      </c>
      <c r="BW17">
        <v>0</v>
      </c>
      <c r="BX17">
        <v>0</v>
      </c>
      <c r="BZ17">
        <v>2</v>
      </c>
      <c r="CF17">
        <v>1</v>
      </c>
      <c r="CG17">
        <v>6</v>
      </c>
      <c r="CH17" t="s">
        <v>177</v>
      </c>
      <c r="CI17">
        <v>0</v>
      </c>
      <c r="CJ17">
        <v>0</v>
      </c>
      <c r="CK17">
        <v>6</v>
      </c>
      <c r="CL17">
        <v>2</v>
      </c>
      <c r="CM17" s="2">
        <v>44370.639560185184</v>
      </c>
      <c r="CY17" t="s">
        <v>178</v>
      </c>
      <c r="CZ17">
        <v>0</v>
      </c>
      <c r="DE17">
        <v>0</v>
      </c>
      <c r="DG17">
        <v>1</v>
      </c>
      <c r="DH17">
        <v>1</v>
      </c>
      <c r="DI17">
        <v>3</v>
      </c>
      <c r="DL17">
        <v>2</v>
      </c>
      <c r="DM17" s="2"/>
      <c r="DQ17" s="2"/>
      <c r="ED17" s="2"/>
      <c r="EM17" s="2"/>
      <c r="EP17" s="2"/>
      <c r="ES17" s="2"/>
      <c r="GM17" s="2"/>
      <c r="GU17" s="2"/>
      <c r="HL17" s="2"/>
      <c r="HW17" s="2"/>
      <c r="MJ17" s="2"/>
      <c r="NK17" s="2"/>
      <c r="QO17" s="2"/>
    </row>
    <row r="18" spans="1:914" x14ac:dyDescent="0.2">
      <c r="A18" t="s">
        <v>179</v>
      </c>
      <c r="B18">
        <v>1</v>
      </c>
      <c r="C18">
        <v>177</v>
      </c>
      <c r="D18">
        <f t="shared" si="0"/>
        <v>1.77</v>
      </c>
      <c r="E18">
        <f t="shared" si="1"/>
        <v>3.1329000000000002</v>
      </c>
      <c r="F18">
        <v>198</v>
      </c>
      <c r="G18">
        <f t="shared" si="2"/>
        <v>89.999999999999986</v>
      </c>
      <c r="H18">
        <f t="shared" si="3"/>
        <v>28.727377190462505</v>
      </c>
      <c r="I18">
        <v>110</v>
      </c>
      <c r="J18">
        <v>115</v>
      </c>
      <c r="K18">
        <v>3.48</v>
      </c>
      <c r="L18">
        <v>11.29</v>
      </c>
      <c r="M18">
        <v>9.1</v>
      </c>
      <c r="N18" t="s">
        <v>117</v>
      </c>
      <c r="O18" t="s">
        <v>117</v>
      </c>
      <c r="P18">
        <v>10</v>
      </c>
      <c r="Q18">
        <v>10</v>
      </c>
      <c r="R18">
        <v>10</v>
      </c>
      <c r="S18">
        <v>4.7</v>
      </c>
      <c r="T18">
        <v>4.3099999999999996</v>
      </c>
      <c r="U18">
        <v>0.6</v>
      </c>
      <c r="V18">
        <v>0.5</v>
      </c>
      <c r="W18">
        <v>0.4</v>
      </c>
      <c r="X18">
        <v>0.45</v>
      </c>
      <c r="Y18">
        <v>0.3</v>
      </c>
      <c r="Z18">
        <v>0.36</v>
      </c>
      <c r="AA18">
        <v>90</v>
      </c>
      <c r="AB18">
        <v>90</v>
      </c>
      <c r="AC18">
        <v>30</v>
      </c>
      <c r="AD18">
        <v>85</v>
      </c>
      <c r="AE18">
        <v>150</v>
      </c>
      <c r="AF18">
        <v>150</v>
      </c>
      <c r="AG18">
        <v>0</v>
      </c>
      <c r="AH18">
        <v>0</v>
      </c>
      <c r="AI18">
        <v>30</v>
      </c>
      <c r="AJ18">
        <v>80</v>
      </c>
      <c r="AK18">
        <v>50</v>
      </c>
      <c r="AL18">
        <v>70</v>
      </c>
      <c r="AM18">
        <v>25</v>
      </c>
      <c r="AN18">
        <v>44</v>
      </c>
      <c r="AO18">
        <v>15</v>
      </c>
      <c r="AP18">
        <v>23</v>
      </c>
      <c r="AQ18">
        <v>10</v>
      </c>
      <c r="AR18">
        <v>30</v>
      </c>
      <c r="AS18">
        <v>2</v>
      </c>
      <c r="AT18">
        <v>13</v>
      </c>
      <c r="AX18" s="1">
        <v>24286</v>
      </c>
      <c r="AZ18">
        <v>0</v>
      </c>
      <c r="BA18">
        <v>172.72</v>
      </c>
      <c r="BB18">
        <v>200</v>
      </c>
      <c r="BC18">
        <v>0</v>
      </c>
      <c r="BD18">
        <v>0</v>
      </c>
      <c r="BE18">
        <v>1</v>
      </c>
      <c r="BF18">
        <v>1</v>
      </c>
      <c r="BG18">
        <v>0</v>
      </c>
      <c r="BK18">
        <v>1</v>
      </c>
      <c r="BL18">
        <v>1</v>
      </c>
      <c r="BM18">
        <v>1</v>
      </c>
      <c r="BN18">
        <v>0</v>
      </c>
      <c r="BO18" t="s">
        <v>180</v>
      </c>
      <c r="BP18" t="s">
        <v>181</v>
      </c>
      <c r="BQ18" s="1">
        <v>44344</v>
      </c>
      <c r="BR18">
        <v>1</v>
      </c>
      <c r="BS18">
        <v>1</v>
      </c>
      <c r="BT18">
        <v>1</v>
      </c>
      <c r="BV18">
        <v>0</v>
      </c>
      <c r="BW18">
        <v>1</v>
      </c>
      <c r="BX18">
        <v>0</v>
      </c>
      <c r="BY18">
        <v>1</v>
      </c>
      <c r="BZ18">
        <v>2</v>
      </c>
      <c r="CF18">
        <v>4</v>
      </c>
      <c r="CG18">
        <v>9</v>
      </c>
      <c r="CH18" t="s">
        <v>182</v>
      </c>
      <c r="CI18">
        <v>0</v>
      </c>
      <c r="CJ18">
        <v>0</v>
      </c>
      <c r="CK18">
        <v>5</v>
      </c>
      <c r="CL18">
        <v>2</v>
      </c>
      <c r="CM18" s="2">
        <v>44386.680162037039</v>
      </c>
      <c r="CN18">
        <v>0</v>
      </c>
      <c r="CR18">
        <v>1</v>
      </c>
      <c r="CS18">
        <v>500</v>
      </c>
      <c r="CY18" t="s">
        <v>183</v>
      </c>
      <c r="CZ18">
        <v>0</v>
      </c>
      <c r="DE18">
        <v>0</v>
      </c>
      <c r="DG18">
        <v>1</v>
      </c>
      <c r="DH18">
        <v>0</v>
      </c>
      <c r="DL18">
        <v>2</v>
      </c>
      <c r="DM18" s="2"/>
      <c r="DQ18" s="2"/>
      <c r="ED18" s="2"/>
      <c r="EM18" s="2"/>
      <c r="EP18" s="2"/>
      <c r="ES18" s="2"/>
      <c r="GM18" s="2"/>
      <c r="GU18" s="2"/>
      <c r="HL18" s="2"/>
      <c r="HW18" s="2"/>
      <c r="MJ18" s="2"/>
      <c r="NK18" s="2"/>
      <c r="QO18" s="2"/>
    </row>
    <row r="19" spans="1:914" x14ac:dyDescent="0.2">
      <c r="A19" t="s">
        <v>184</v>
      </c>
      <c r="B19">
        <v>1</v>
      </c>
      <c r="C19">
        <v>162</v>
      </c>
      <c r="D19">
        <f t="shared" si="0"/>
        <v>1.62</v>
      </c>
      <c r="E19">
        <f t="shared" si="1"/>
        <v>2.6244000000000005</v>
      </c>
      <c r="F19">
        <v>171</v>
      </c>
      <c r="G19">
        <f t="shared" si="2"/>
        <v>77.72727272727272</v>
      </c>
      <c r="H19">
        <f t="shared" si="3"/>
        <v>29.617159246788869</v>
      </c>
      <c r="I19">
        <v>93</v>
      </c>
      <c r="J19">
        <v>113</v>
      </c>
      <c r="K19">
        <v>2.87</v>
      </c>
      <c r="L19">
        <v>10.72</v>
      </c>
      <c r="M19">
        <v>8.6300000000000008</v>
      </c>
      <c r="N19" t="s">
        <v>117</v>
      </c>
      <c r="O19" t="s">
        <v>117</v>
      </c>
      <c r="P19">
        <v>10</v>
      </c>
      <c r="Q19">
        <v>10</v>
      </c>
      <c r="R19">
        <v>8</v>
      </c>
      <c r="S19">
        <v>2</v>
      </c>
      <c r="T19">
        <v>1.28</v>
      </c>
      <c r="U19">
        <v>0.9</v>
      </c>
      <c r="V19">
        <v>0.64</v>
      </c>
      <c r="W19">
        <v>0.8</v>
      </c>
      <c r="X19">
        <v>0.67</v>
      </c>
      <c r="Y19">
        <v>0.4</v>
      </c>
      <c r="Z19">
        <v>0.36</v>
      </c>
      <c r="AA19">
        <v>40</v>
      </c>
      <c r="AB19">
        <v>60</v>
      </c>
      <c r="AC19">
        <v>15</v>
      </c>
      <c r="AD19">
        <v>60</v>
      </c>
      <c r="AE19">
        <v>140</v>
      </c>
      <c r="AF19">
        <v>140</v>
      </c>
      <c r="AG19">
        <v>10</v>
      </c>
      <c r="AH19">
        <v>20</v>
      </c>
      <c r="AI19">
        <v>15</v>
      </c>
      <c r="AJ19">
        <v>10</v>
      </c>
      <c r="AK19">
        <v>30</v>
      </c>
      <c r="AL19">
        <v>70</v>
      </c>
      <c r="AM19">
        <v>10</v>
      </c>
      <c r="AN19">
        <v>35</v>
      </c>
      <c r="AO19">
        <v>15</v>
      </c>
      <c r="AP19">
        <v>15</v>
      </c>
      <c r="AQ19">
        <v>2</v>
      </c>
      <c r="AR19">
        <v>25</v>
      </c>
      <c r="AS19">
        <v>0.25</v>
      </c>
      <c r="AT19">
        <v>4</v>
      </c>
      <c r="BA19">
        <v>162.56</v>
      </c>
      <c r="BB19">
        <v>171</v>
      </c>
      <c r="BC19">
        <v>0</v>
      </c>
      <c r="BD19">
        <v>0</v>
      </c>
      <c r="BE19">
        <v>1</v>
      </c>
      <c r="BF19">
        <v>0</v>
      </c>
      <c r="BG19">
        <v>1</v>
      </c>
      <c r="BH19">
        <v>1</v>
      </c>
      <c r="BI19" s="1">
        <v>44334</v>
      </c>
      <c r="BK19">
        <v>1</v>
      </c>
      <c r="BL19">
        <v>1</v>
      </c>
      <c r="BM19">
        <v>1</v>
      </c>
      <c r="BN19">
        <v>0</v>
      </c>
      <c r="BO19">
        <v>4</v>
      </c>
      <c r="BP19">
        <v>2</v>
      </c>
      <c r="BQ19" s="1">
        <v>44344</v>
      </c>
      <c r="BR19">
        <v>1</v>
      </c>
      <c r="BS19">
        <v>1</v>
      </c>
      <c r="BT19">
        <v>1</v>
      </c>
      <c r="BV19">
        <v>1</v>
      </c>
      <c r="BW19">
        <v>0</v>
      </c>
      <c r="BX19">
        <v>1</v>
      </c>
      <c r="BY19">
        <v>1</v>
      </c>
      <c r="BZ19">
        <v>0</v>
      </c>
      <c r="CF19">
        <v>0</v>
      </c>
      <c r="CG19">
        <v>5</v>
      </c>
      <c r="CH19" t="s">
        <v>153</v>
      </c>
      <c r="CI19">
        <v>9</v>
      </c>
      <c r="CJ19">
        <v>0</v>
      </c>
      <c r="CK19">
        <v>1</v>
      </c>
      <c r="CL19">
        <v>2</v>
      </c>
      <c r="CM19" s="2">
        <v>44386.461134259262</v>
      </c>
      <c r="CN19">
        <v>0</v>
      </c>
      <c r="CR19">
        <v>0</v>
      </c>
      <c r="CU19">
        <v>0</v>
      </c>
      <c r="CY19" t="s">
        <v>185</v>
      </c>
      <c r="CZ19">
        <v>1</v>
      </c>
      <c r="DA19">
        <v>2</v>
      </c>
      <c r="DC19">
        <v>2</v>
      </c>
      <c r="DE19">
        <v>0</v>
      </c>
      <c r="DG19">
        <v>0</v>
      </c>
      <c r="DH19">
        <v>1</v>
      </c>
      <c r="DI19">
        <v>0</v>
      </c>
      <c r="DJ19">
        <v>0</v>
      </c>
      <c r="DK19">
        <v>1</v>
      </c>
      <c r="DL19">
        <v>2</v>
      </c>
      <c r="DM19" s="2"/>
      <c r="DQ19" s="2"/>
      <c r="ED19" s="2"/>
      <c r="EM19" s="2"/>
      <c r="EP19" s="2"/>
      <c r="ES19" s="2"/>
      <c r="GM19" s="2"/>
      <c r="GU19" s="2"/>
      <c r="HL19" s="2"/>
      <c r="HW19" s="2"/>
      <c r="MJ19" s="2"/>
      <c r="NK19" s="2"/>
      <c r="QO19" s="2"/>
      <c r="SA19" s="2"/>
    </row>
    <row r="20" spans="1:914" x14ac:dyDescent="0.2">
      <c r="A20" t="s">
        <v>186</v>
      </c>
      <c r="B20">
        <v>0</v>
      </c>
      <c r="C20">
        <v>162</v>
      </c>
      <c r="D20">
        <f t="shared" si="0"/>
        <v>1.62</v>
      </c>
      <c r="E20">
        <f t="shared" si="1"/>
        <v>2.6244000000000005</v>
      </c>
      <c r="F20">
        <v>115</v>
      </c>
      <c r="G20">
        <f t="shared" si="2"/>
        <v>52.272727272727266</v>
      </c>
      <c r="H20">
        <f t="shared" si="3"/>
        <v>19.917972592869706</v>
      </c>
      <c r="I20">
        <v>73</v>
      </c>
      <c r="J20">
        <v>90</v>
      </c>
      <c r="K20">
        <v>2.73</v>
      </c>
      <c r="L20">
        <v>8.5299999999999994</v>
      </c>
      <c r="M20">
        <v>7.25</v>
      </c>
      <c r="N20" t="s">
        <v>117</v>
      </c>
      <c r="O20" t="s">
        <v>117</v>
      </c>
      <c r="P20">
        <v>10</v>
      </c>
      <c r="Q20">
        <v>10</v>
      </c>
      <c r="R20">
        <v>10</v>
      </c>
      <c r="S20">
        <v>1.7</v>
      </c>
      <c r="T20">
        <v>1.57</v>
      </c>
      <c r="U20">
        <v>0.7</v>
      </c>
      <c r="V20">
        <v>0.56000000000000005</v>
      </c>
      <c r="W20">
        <v>0.4</v>
      </c>
      <c r="X20">
        <v>0.51</v>
      </c>
      <c r="Y20">
        <v>0.4</v>
      </c>
      <c r="Z20">
        <v>0.41</v>
      </c>
      <c r="AA20">
        <v>85</v>
      </c>
      <c r="AB20">
        <v>90</v>
      </c>
      <c r="AC20">
        <v>90</v>
      </c>
      <c r="AD20">
        <v>70</v>
      </c>
      <c r="AE20">
        <v>135</v>
      </c>
      <c r="AF20">
        <v>140</v>
      </c>
      <c r="AG20">
        <v>5</v>
      </c>
      <c r="AH20">
        <v>10</v>
      </c>
      <c r="AI20">
        <v>60</v>
      </c>
      <c r="AJ20">
        <v>25</v>
      </c>
      <c r="AK20">
        <v>55</v>
      </c>
      <c r="AL20">
        <v>45</v>
      </c>
      <c r="AM20">
        <v>35</v>
      </c>
      <c r="AN20">
        <v>10</v>
      </c>
      <c r="AO20">
        <v>24</v>
      </c>
      <c r="AP20">
        <v>15</v>
      </c>
      <c r="AQ20">
        <v>18</v>
      </c>
      <c r="AR20">
        <v>6</v>
      </c>
      <c r="AS20">
        <v>6</v>
      </c>
      <c r="AT20">
        <v>3</v>
      </c>
      <c r="AX20" s="1">
        <v>23483</v>
      </c>
      <c r="AZ20">
        <v>0</v>
      </c>
      <c r="BK20">
        <v>0</v>
      </c>
      <c r="BL20">
        <v>0</v>
      </c>
      <c r="BM20">
        <v>0</v>
      </c>
      <c r="BN20">
        <v>0</v>
      </c>
      <c r="BY20">
        <v>1</v>
      </c>
      <c r="BZ20">
        <v>0</v>
      </c>
      <c r="CF20">
        <v>0</v>
      </c>
      <c r="CG20">
        <v>4</v>
      </c>
      <c r="CH20" t="s">
        <v>187</v>
      </c>
      <c r="CI20">
        <v>0</v>
      </c>
      <c r="CJ20">
        <v>0</v>
      </c>
      <c r="CK20">
        <v>2</v>
      </c>
      <c r="CL20">
        <v>2</v>
      </c>
      <c r="CM20" s="2">
        <v>44440.92392361111</v>
      </c>
      <c r="CN20">
        <v>1</v>
      </c>
      <c r="CP20">
        <v>0</v>
      </c>
      <c r="CR20">
        <v>1</v>
      </c>
      <c r="CT20">
        <v>300</v>
      </c>
      <c r="CU20">
        <v>0</v>
      </c>
      <c r="CY20" t="s">
        <v>188</v>
      </c>
      <c r="CZ20">
        <v>0</v>
      </c>
      <c r="DE20">
        <v>0</v>
      </c>
      <c r="DG20">
        <v>0</v>
      </c>
      <c r="DH20">
        <v>1</v>
      </c>
      <c r="DI20">
        <v>1</v>
      </c>
      <c r="DJ20">
        <v>0</v>
      </c>
      <c r="DK20">
        <v>0</v>
      </c>
      <c r="DL20">
        <v>2</v>
      </c>
      <c r="DM20" s="2"/>
      <c r="DQ20" s="2"/>
      <c r="ED20" s="2"/>
      <c r="EM20" s="2"/>
      <c r="EP20" s="2"/>
      <c r="ES20" s="2"/>
      <c r="GM20" s="2"/>
      <c r="GU20" s="2"/>
      <c r="HL20" s="2"/>
      <c r="HW20" s="2"/>
      <c r="MJ20" s="2"/>
      <c r="NK20" s="2"/>
      <c r="QO20" s="2"/>
    </row>
    <row r="21" spans="1:914" x14ac:dyDescent="0.2">
      <c r="A21" t="s">
        <v>189</v>
      </c>
      <c r="B21">
        <v>0</v>
      </c>
      <c r="C21">
        <v>163.5</v>
      </c>
      <c r="D21">
        <f t="shared" si="0"/>
        <v>1.635</v>
      </c>
      <c r="E21">
        <f t="shared" si="1"/>
        <v>2.673225</v>
      </c>
      <c r="F21">
        <v>165</v>
      </c>
      <c r="G21">
        <f t="shared" si="2"/>
        <v>75</v>
      </c>
      <c r="H21">
        <f t="shared" si="3"/>
        <v>28.055999775552003</v>
      </c>
      <c r="I21">
        <v>89</v>
      </c>
      <c r="J21">
        <v>110</v>
      </c>
      <c r="K21">
        <v>3.62</v>
      </c>
      <c r="L21">
        <v>5.3</v>
      </c>
      <c r="M21">
        <v>6.79</v>
      </c>
      <c r="N21" t="s">
        <v>117</v>
      </c>
      <c r="O21" t="s">
        <v>117</v>
      </c>
      <c r="P21">
        <v>10</v>
      </c>
      <c r="Q21">
        <v>10</v>
      </c>
      <c r="R21">
        <v>10</v>
      </c>
      <c r="S21">
        <v>1.4</v>
      </c>
      <c r="T21">
        <v>0.79</v>
      </c>
      <c r="U21">
        <v>0.6</v>
      </c>
      <c r="V21">
        <v>0.39</v>
      </c>
      <c r="W21">
        <v>0.4</v>
      </c>
      <c r="X21">
        <v>0.37</v>
      </c>
      <c r="Y21">
        <v>0.3</v>
      </c>
      <c r="Z21">
        <v>0.28999999999999998</v>
      </c>
      <c r="AA21">
        <v>80</v>
      </c>
      <c r="AB21">
        <v>80</v>
      </c>
      <c r="AC21">
        <v>40</v>
      </c>
      <c r="AD21">
        <v>80</v>
      </c>
      <c r="AE21">
        <v>150</v>
      </c>
      <c r="AF21">
        <v>150</v>
      </c>
      <c r="AG21">
        <v>0</v>
      </c>
      <c r="AH21">
        <v>0</v>
      </c>
      <c r="AI21">
        <v>20</v>
      </c>
      <c r="AJ21">
        <v>80</v>
      </c>
      <c r="AK21">
        <v>10</v>
      </c>
      <c r="AL21">
        <v>60</v>
      </c>
      <c r="AM21">
        <v>10</v>
      </c>
      <c r="AN21">
        <v>40</v>
      </c>
      <c r="AO21">
        <v>10</v>
      </c>
      <c r="AP21">
        <v>40</v>
      </c>
      <c r="AQ21">
        <v>5</v>
      </c>
      <c r="AR21">
        <v>25</v>
      </c>
      <c r="AS21">
        <v>1</v>
      </c>
      <c r="AT21">
        <v>6</v>
      </c>
      <c r="AX21" s="1">
        <v>23216</v>
      </c>
      <c r="AZ21">
        <v>0</v>
      </c>
      <c r="BA21">
        <v>163.5</v>
      </c>
      <c r="BB21">
        <v>162</v>
      </c>
      <c r="BC21">
        <v>0</v>
      </c>
      <c r="BD21">
        <v>1</v>
      </c>
      <c r="BE21">
        <v>1</v>
      </c>
      <c r="BF21">
        <v>1</v>
      </c>
      <c r="BG21">
        <v>1</v>
      </c>
      <c r="BH21">
        <v>1</v>
      </c>
      <c r="BI21" s="1">
        <v>44342</v>
      </c>
      <c r="BK21">
        <v>1</v>
      </c>
      <c r="BL21">
        <v>1</v>
      </c>
      <c r="BM21">
        <v>0</v>
      </c>
      <c r="BN21">
        <v>0</v>
      </c>
      <c r="BO21">
        <v>1</v>
      </c>
      <c r="BP21" t="s">
        <v>130</v>
      </c>
      <c r="BR21">
        <v>1</v>
      </c>
      <c r="BS21">
        <v>1</v>
      </c>
      <c r="BW21">
        <v>1</v>
      </c>
      <c r="BX21">
        <v>0</v>
      </c>
      <c r="BY21">
        <v>1</v>
      </c>
      <c r="BZ21">
        <v>0</v>
      </c>
      <c r="CF21">
        <v>0</v>
      </c>
      <c r="CG21">
        <v>6</v>
      </c>
      <c r="CH21" t="s">
        <v>190</v>
      </c>
      <c r="CI21">
        <v>0</v>
      </c>
      <c r="CJ21">
        <v>0</v>
      </c>
      <c r="CK21">
        <v>4</v>
      </c>
      <c r="CL21">
        <v>2</v>
      </c>
      <c r="CM21" s="2">
        <v>44396.000104166669</v>
      </c>
      <c r="CN21">
        <v>1</v>
      </c>
      <c r="CO21">
        <v>666</v>
      </c>
      <c r="CP21">
        <v>3</v>
      </c>
      <c r="CQ21" t="s">
        <v>191</v>
      </c>
      <c r="CR21">
        <v>1</v>
      </c>
      <c r="CS21">
        <v>1000</v>
      </c>
      <c r="CU21">
        <v>0</v>
      </c>
      <c r="CY21" t="s">
        <v>192</v>
      </c>
      <c r="CZ21">
        <v>0</v>
      </c>
      <c r="DE21">
        <v>0</v>
      </c>
      <c r="DG21">
        <v>0</v>
      </c>
      <c r="DH21">
        <v>1</v>
      </c>
      <c r="DI21">
        <v>0</v>
      </c>
      <c r="DJ21">
        <v>0</v>
      </c>
      <c r="DK21">
        <v>0</v>
      </c>
      <c r="DL21">
        <v>2</v>
      </c>
      <c r="DM21" s="2"/>
      <c r="DQ21" s="2"/>
      <c r="ED21" s="2"/>
      <c r="EM21" s="2"/>
      <c r="EP21" s="2"/>
      <c r="ES21" s="2"/>
      <c r="GM21" s="2"/>
      <c r="GU21" s="2"/>
      <c r="HL21" s="2"/>
      <c r="HW21" s="2"/>
      <c r="MJ21" s="2"/>
      <c r="NK21" s="2"/>
      <c r="QO21" s="2"/>
    </row>
    <row r="22" spans="1:914" x14ac:dyDescent="0.2">
      <c r="A22" t="s">
        <v>193</v>
      </c>
      <c r="B22">
        <v>0</v>
      </c>
      <c r="C22">
        <v>162</v>
      </c>
      <c r="D22">
        <f t="shared" si="0"/>
        <v>1.62</v>
      </c>
      <c r="E22">
        <f t="shared" si="1"/>
        <v>2.6244000000000005</v>
      </c>
      <c r="F22">
        <v>130</v>
      </c>
      <c r="G22">
        <f t="shared" si="2"/>
        <v>59.090909090909086</v>
      </c>
      <c r="H22">
        <f t="shared" si="3"/>
        <v>22.515969018026624</v>
      </c>
      <c r="I22">
        <v>78</v>
      </c>
      <c r="J22">
        <v>96</v>
      </c>
      <c r="K22">
        <v>3.12</v>
      </c>
      <c r="L22">
        <v>7</v>
      </c>
      <c r="M22">
        <v>7.8</v>
      </c>
      <c r="N22" t="s">
        <v>117</v>
      </c>
      <c r="O22" t="s">
        <v>117</v>
      </c>
      <c r="P22">
        <v>10</v>
      </c>
      <c r="Q22">
        <v>10</v>
      </c>
      <c r="R22">
        <v>10</v>
      </c>
      <c r="S22">
        <v>0.7</v>
      </c>
      <c r="T22">
        <v>0.45</v>
      </c>
      <c r="U22">
        <v>0.3</v>
      </c>
      <c r="V22">
        <v>0.24</v>
      </c>
      <c r="W22">
        <v>0.2</v>
      </c>
      <c r="X22">
        <v>0.2</v>
      </c>
      <c r="Y22">
        <v>0.2</v>
      </c>
      <c r="Z22">
        <v>0.2</v>
      </c>
      <c r="AA22">
        <v>80</v>
      </c>
      <c r="AB22">
        <v>80</v>
      </c>
      <c r="AC22">
        <v>70</v>
      </c>
      <c r="AD22">
        <v>70</v>
      </c>
      <c r="AE22">
        <v>160</v>
      </c>
      <c r="AF22">
        <v>150</v>
      </c>
      <c r="AG22">
        <v>0</v>
      </c>
      <c r="AH22">
        <v>0</v>
      </c>
      <c r="AI22">
        <v>70</v>
      </c>
      <c r="AJ22">
        <v>70</v>
      </c>
      <c r="AK22">
        <v>60</v>
      </c>
      <c r="AL22">
        <v>60</v>
      </c>
      <c r="AM22">
        <v>25</v>
      </c>
      <c r="AN22">
        <v>40</v>
      </c>
      <c r="AO22">
        <v>30</v>
      </c>
      <c r="AP22">
        <v>20</v>
      </c>
      <c r="AQ22">
        <v>8</v>
      </c>
      <c r="AR22">
        <v>18</v>
      </c>
      <c r="AS22">
        <v>1</v>
      </c>
      <c r="AT22">
        <v>8</v>
      </c>
      <c r="AX22" s="1">
        <v>20403</v>
      </c>
      <c r="AZ22">
        <v>0</v>
      </c>
      <c r="BA22">
        <v>158</v>
      </c>
      <c r="BB22">
        <v>130</v>
      </c>
      <c r="BC22">
        <v>0</v>
      </c>
      <c r="BD22">
        <v>1</v>
      </c>
      <c r="BE22">
        <v>1</v>
      </c>
      <c r="BF22">
        <v>1</v>
      </c>
      <c r="BG22">
        <v>1</v>
      </c>
      <c r="BH22">
        <v>2</v>
      </c>
      <c r="BI22" s="1">
        <v>44342</v>
      </c>
      <c r="BK22">
        <v>1</v>
      </c>
      <c r="BL22">
        <v>0</v>
      </c>
      <c r="BM22">
        <v>0</v>
      </c>
      <c r="BN22">
        <v>0</v>
      </c>
      <c r="BO22">
        <v>5</v>
      </c>
      <c r="BR22">
        <v>1</v>
      </c>
      <c r="BW22">
        <v>0</v>
      </c>
      <c r="BX22">
        <v>0</v>
      </c>
      <c r="BY22">
        <v>1</v>
      </c>
      <c r="BZ22">
        <v>0</v>
      </c>
      <c r="CF22">
        <v>2</v>
      </c>
      <c r="CG22">
        <v>9</v>
      </c>
      <c r="CH22" t="s">
        <v>133</v>
      </c>
      <c r="CI22">
        <v>9</v>
      </c>
      <c r="CJ22">
        <v>0</v>
      </c>
      <c r="CK22">
        <v>6</v>
      </c>
      <c r="CL22">
        <v>2</v>
      </c>
      <c r="CM22" s="2">
        <v>44391.460439814815</v>
      </c>
      <c r="CN22">
        <v>1</v>
      </c>
      <c r="CO22">
        <v>600</v>
      </c>
      <c r="CP22">
        <v>0</v>
      </c>
      <c r="CR22">
        <v>1</v>
      </c>
      <c r="CS22">
        <v>1000</v>
      </c>
      <c r="CU22">
        <v>0</v>
      </c>
      <c r="CY22" t="s">
        <v>194</v>
      </c>
      <c r="CZ22">
        <v>0</v>
      </c>
      <c r="DE22">
        <v>0</v>
      </c>
      <c r="DG22">
        <v>0</v>
      </c>
      <c r="DH22">
        <v>1</v>
      </c>
      <c r="DI22">
        <v>0</v>
      </c>
      <c r="DJ22">
        <v>5</v>
      </c>
      <c r="DK22">
        <v>5</v>
      </c>
      <c r="DL22">
        <v>2</v>
      </c>
      <c r="DM22" s="2"/>
      <c r="DQ22" s="2"/>
      <c r="ED22" s="2"/>
      <c r="EM22" s="2"/>
      <c r="EP22" s="2"/>
      <c r="ES22" s="2"/>
      <c r="GM22" s="2"/>
      <c r="GU22" s="2"/>
      <c r="HL22" s="2"/>
      <c r="HW22" s="2"/>
      <c r="MJ22" s="2"/>
      <c r="NK22" s="2"/>
      <c r="QO22" s="2"/>
      <c r="SM22" s="1"/>
      <c r="SX22" s="1"/>
      <c r="UB22" s="2"/>
      <c r="VB22" s="2"/>
      <c r="VF22" s="2"/>
      <c r="VS22" s="2"/>
      <c r="WB22" s="2"/>
      <c r="WE22" s="2"/>
      <c r="WH22" s="2"/>
      <c r="YB22" s="2"/>
      <c r="YJ22" s="2"/>
      <c r="ZA22" s="2"/>
      <c r="ZL22" s="2"/>
      <c r="ADY22" s="2"/>
      <c r="AEZ22" s="2"/>
      <c r="AID22" s="2"/>
    </row>
    <row r="23" spans="1:914" x14ac:dyDescent="0.2">
      <c r="A23" t="s">
        <v>195</v>
      </c>
      <c r="B23">
        <v>1</v>
      </c>
      <c r="C23">
        <v>163</v>
      </c>
      <c r="D23">
        <f t="shared" si="0"/>
        <v>1.63</v>
      </c>
      <c r="E23">
        <f t="shared" si="1"/>
        <v>2.6568999999999998</v>
      </c>
      <c r="F23">
        <v>160</v>
      </c>
      <c r="G23">
        <f t="shared" si="2"/>
        <v>72.72727272727272</v>
      </c>
      <c r="H23">
        <f t="shared" si="3"/>
        <v>27.372980814962069</v>
      </c>
      <c r="K23">
        <v>3.12</v>
      </c>
      <c r="L23">
        <v>7.93</v>
      </c>
      <c r="M23">
        <v>6.83</v>
      </c>
      <c r="N23" t="s">
        <v>117</v>
      </c>
      <c r="O23" t="s">
        <v>117</v>
      </c>
      <c r="P23">
        <v>10</v>
      </c>
      <c r="Q23">
        <v>10</v>
      </c>
      <c r="R23">
        <v>10</v>
      </c>
      <c r="S23">
        <v>1.6</v>
      </c>
      <c r="T23">
        <v>1.22</v>
      </c>
      <c r="U23">
        <v>0.4</v>
      </c>
      <c r="V23">
        <v>0.28000000000000003</v>
      </c>
      <c r="W23">
        <v>0.3</v>
      </c>
      <c r="X23">
        <v>0.28000000000000003</v>
      </c>
      <c r="Y23">
        <v>0.1</v>
      </c>
      <c r="Z23">
        <v>0.15</v>
      </c>
      <c r="AA23">
        <v>70</v>
      </c>
      <c r="AB23">
        <v>30</v>
      </c>
      <c r="AC23">
        <v>75</v>
      </c>
      <c r="AD23">
        <v>75</v>
      </c>
      <c r="AE23">
        <v>150</v>
      </c>
      <c r="AF23">
        <v>150</v>
      </c>
      <c r="AG23">
        <v>0</v>
      </c>
      <c r="AH23">
        <v>0</v>
      </c>
      <c r="AI23">
        <v>70</v>
      </c>
      <c r="AJ23">
        <v>70</v>
      </c>
      <c r="AK23">
        <v>70</v>
      </c>
      <c r="AL23">
        <v>50</v>
      </c>
      <c r="AM23">
        <v>40</v>
      </c>
      <c r="AN23">
        <v>40</v>
      </c>
      <c r="AO23">
        <v>35</v>
      </c>
      <c r="AP23">
        <v>25</v>
      </c>
      <c r="AQ23">
        <v>31</v>
      </c>
      <c r="AR23">
        <v>15</v>
      </c>
      <c r="AS23">
        <v>6</v>
      </c>
      <c r="AT23">
        <v>2</v>
      </c>
      <c r="AX23" s="1">
        <v>23063</v>
      </c>
      <c r="AZ23">
        <v>0</v>
      </c>
      <c r="BA23">
        <v>163</v>
      </c>
      <c r="BB23">
        <v>162</v>
      </c>
      <c r="BC23">
        <v>0</v>
      </c>
      <c r="BD23">
        <v>1</v>
      </c>
      <c r="BE23">
        <v>0</v>
      </c>
      <c r="BF23">
        <v>1</v>
      </c>
      <c r="BG23">
        <v>1</v>
      </c>
      <c r="BH23">
        <v>1</v>
      </c>
      <c r="BI23" s="1">
        <v>44359</v>
      </c>
      <c r="BK23">
        <v>1</v>
      </c>
      <c r="BL23">
        <v>0</v>
      </c>
      <c r="BM23">
        <v>0</v>
      </c>
      <c r="BN23">
        <v>0</v>
      </c>
      <c r="BO23" t="s">
        <v>196</v>
      </c>
      <c r="BR23">
        <v>1</v>
      </c>
      <c r="BW23">
        <v>0</v>
      </c>
      <c r="BX23">
        <v>0</v>
      </c>
      <c r="BY23">
        <v>1</v>
      </c>
      <c r="BZ23">
        <v>0</v>
      </c>
      <c r="CF23">
        <v>4</v>
      </c>
      <c r="CG23">
        <v>5</v>
      </c>
      <c r="CH23" t="s">
        <v>197</v>
      </c>
      <c r="CI23">
        <v>0</v>
      </c>
      <c r="CJ23">
        <v>0</v>
      </c>
      <c r="CK23">
        <v>3</v>
      </c>
      <c r="CL23">
        <v>2</v>
      </c>
      <c r="CM23" s="2">
        <v>44416.619212962964</v>
      </c>
      <c r="CN23">
        <v>0</v>
      </c>
      <c r="CR23">
        <v>1</v>
      </c>
      <c r="CS23">
        <v>2000</v>
      </c>
      <c r="CU23">
        <v>1</v>
      </c>
      <c r="CY23" t="s">
        <v>198</v>
      </c>
      <c r="CZ23">
        <v>0</v>
      </c>
      <c r="DE23">
        <v>0</v>
      </c>
      <c r="DG23">
        <v>0</v>
      </c>
      <c r="DH23">
        <v>0</v>
      </c>
      <c r="DL23">
        <v>2</v>
      </c>
      <c r="DM23" s="2"/>
      <c r="DQ23" s="2"/>
      <c r="ED23" s="2"/>
      <c r="EM23" s="2"/>
      <c r="EP23" s="2"/>
      <c r="ES23" s="2"/>
      <c r="GM23" s="2"/>
      <c r="GU23" s="2"/>
      <c r="HL23" s="2"/>
      <c r="HW23" s="2"/>
      <c r="MJ23" s="2"/>
      <c r="NK23" s="2"/>
      <c r="QO23" s="2"/>
    </row>
    <row r="24" spans="1:914" x14ac:dyDescent="0.2">
      <c r="A24" t="s">
        <v>199</v>
      </c>
      <c r="B24">
        <v>1</v>
      </c>
      <c r="C24">
        <v>155</v>
      </c>
      <c r="D24">
        <f t="shared" si="0"/>
        <v>1.55</v>
      </c>
      <c r="E24">
        <f t="shared" si="1"/>
        <v>2.4025000000000003</v>
      </c>
      <c r="F24">
        <v>140</v>
      </c>
      <c r="G24">
        <f t="shared" si="2"/>
        <v>63.636363636363633</v>
      </c>
      <c r="H24">
        <f t="shared" si="3"/>
        <v>26.487560306498906</v>
      </c>
      <c r="I24">
        <v>74</v>
      </c>
      <c r="J24">
        <v>92</v>
      </c>
      <c r="K24">
        <v>2.67</v>
      </c>
      <c r="L24">
        <v>7.1</v>
      </c>
      <c r="M24">
        <v>6.35</v>
      </c>
      <c r="N24" t="s">
        <v>117</v>
      </c>
      <c r="O24" t="s">
        <v>117</v>
      </c>
      <c r="P24">
        <v>10</v>
      </c>
      <c r="Q24">
        <v>10</v>
      </c>
      <c r="R24">
        <v>10</v>
      </c>
      <c r="S24">
        <v>0.6</v>
      </c>
      <c r="T24">
        <v>0.61</v>
      </c>
      <c r="U24">
        <v>0.4</v>
      </c>
      <c r="V24">
        <v>0.28000000000000003</v>
      </c>
      <c r="W24">
        <v>0.3</v>
      </c>
      <c r="X24">
        <v>0.23</v>
      </c>
      <c r="Y24">
        <v>0.2</v>
      </c>
      <c r="Z24">
        <v>0.25</v>
      </c>
      <c r="AA24">
        <v>80</v>
      </c>
      <c r="AB24">
        <v>80</v>
      </c>
      <c r="AC24">
        <v>80</v>
      </c>
      <c r="AD24">
        <v>80</v>
      </c>
      <c r="AE24">
        <v>150</v>
      </c>
      <c r="AF24">
        <v>150</v>
      </c>
      <c r="AG24">
        <v>0</v>
      </c>
      <c r="AH24">
        <v>0</v>
      </c>
      <c r="AI24">
        <v>80</v>
      </c>
      <c r="AJ24">
        <v>70</v>
      </c>
      <c r="AK24">
        <v>50</v>
      </c>
      <c r="AL24">
        <v>50</v>
      </c>
      <c r="AM24">
        <v>40</v>
      </c>
      <c r="AN24">
        <v>40</v>
      </c>
      <c r="AO24">
        <v>20</v>
      </c>
      <c r="AP24">
        <v>40</v>
      </c>
      <c r="AQ24">
        <v>25</v>
      </c>
      <c r="AR24">
        <v>25</v>
      </c>
      <c r="AS24">
        <v>4</v>
      </c>
      <c r="AT24">
        <v>4</v>
      </c>
      <c r="AX24" s="1">
        <v>23670</v>
      </c>
      <c r="AZ24">
        <v>0</v>
      </c>
      <c r="BA24">
        <v>177.8</v>
      </c>
      <c r="BB24">
        <v>140</v>
      </c>
      <c r="BC24">
        <v>0</v>
      </c>
      <c r="BD24">
        <v>1</v>
      </c>
      <c r="BE24">
        <v>1</v>
      </c>
      <c r="BF24">
        <v>1</v>
      </c>
      <c r="BG24">
        <v>1</v>
      </c>
      <c r="BH24">
        <v>1</v>
      </c>
      <c r="BI24" s="1">
        <v>44345</v>
      </c>
      <c r="BK24">
        <v>1</v>
      </c>
      <c r="BL24">
        <v>1</v>
      </c>
      <c r="BM24">
        <v>0</v>
      </c>
      <c r="BN24">
        <v>0</v>
      </c>
      <c r="BO24">
        <v>2</v>
      </c>
      <c r="BP24" t="s">
        <v>130</v>
      </c>
      <c r="BR24">
        <v>1</v>
      </c>
      <c r="BS24">
        <v>1</v>
      </c>
      <c r="BW24">
        <v>0</v>
      </c>
      <c r="BX24">
        <v>0</v>
      </c>
      <c r="BY24">
        <v>1</v>
      </c>
      <c r="BZ24">
        <v>0</v>
      </c>
      <c r="CF24">
        <v>0</v>
      </c>
      <c r="CG24">
        <v>4</v>
      </c>
      <c r="CH24" t="s">
        <v>200</v>
      </c>
      <c r="CI24">
        <v>0</v>
      </c>
      <c r="CJ24">
        <v>0</v>
      </c>
      <c r="CK24">
        <v>6</v>
      </c>
      <c r="CL24">
        <v>2</v>
      </c>
      <c r="CM24" s="2">
        <v>44399.785173611112</v>
      </c>
      <c r="CN24">
        <v>0</v>
      </c>
      <c r="CR24">
        <v>1</v>
      </c>
      <c r="CS24">
        <v>1000</v>
      </c>
      <c r="CU24">
        <v>0</v>
      </c>
      <c r="CY24" t="s">
        <v>201</v>
      </c>
      <c r="CZ24">
        <v>0</v>
      </c>
      <c r="DE24">
        <v>0</v>
      </c>
      <c r="DG24">
        <v>0</v>
      </c>
      <c r="DH24">
        <v>0</v>
      </c>
      <c r="DL24">
        <v>2</v>
      </c>
      <c r="DM24" s="2"/>
      <c r="DQ24" s="2"/>
      <c r="ED24" s="2"/>
      <c r="EM24" s="2"/>
      <c r="EP24" s="2"/>
      <c r="ES24" s="2"/>
      <c r="GM24" s="2"/>
      <c r="GU24" s="2"/>
      <c r="HL24" s="2"/>
      <c r="HW24" s="2"/>
      <c r="MJ24" s="2"/>
      <c r="NK24" s="2"/>
      <c r="QO24" s="2"/>
    </row>
    <row r="25" spans="1:914" x14ac:dyDescent="0.2">
      <c r="A25" t="s">
        <v>202</v>
      </c>
      <c r="B25">
        <v>0</v>
      </c>
      <c r="C25">
        <v>152</v>
      </c>
      <c r="D25">
        <f t="shared" si="0"/>
        <v>1.52</v>
      </c>
      <c r="E25">
        <f t="shared" si="1"/>
        <v>2.3104</v>
      </c>
      <c r="F25">
        <v>120</v>
      </c>
      <c r="G25">
        <f t="shared" si="2"/>
        <v>54.54545454545454</v>
      </c>
      <c r="H25">
        <f t="shared" si="3"/>
        <v>23.608662805338703</v>
      </c>
      <c r="I25">
        <v>74</v>
      </c>
      <c r="J25">
        <v>96</v>
      </c>
      <c r="K25">
        <v>3.16</v>
      </c>
      <c r="L25">
        <v>12.77</v>
      </c>
      <c r="M25">
        <v>7.51</v>
      </c>
      <c r="N25" t="s">
        <v>117</v>
      </c>
      <c r="O25" t="s">
        <v>117</v>
      </c>
      <c r="P25">
        <v>10</v>
      </c>
      <c r="Q25">
        <v>10</v>
      </c>
      <c r="R25">
        <v>10</v>
      </c>
      <c r="S25">
        <v>1.1000000000000001</v>
      </c>
      <c r="T25">
        <v>0.53</v>
      </c>
      <c r="U25">
        <v>0.3</v>
      </c>
      <c r="V25">
        <v>0.27</v>
      </c>
      <c r="W25">
        <v>0.2</v>
      </c>
      <c r="X25">
        <v>0.26</v>
      </c>
      <c r="Y25">
        <v>0.1</v>
      </c>
      <c r="Z25">
        <v>0.15</v>
      </c>
      <c r="AA25">
        <v>90</v>
      </c>
      <c r="AB25">
        <v>90</v>
      </c>
      <c r="AC25">
        <v>50</v>
      </c>
      <c r="AD25">
        <v>90</v>
      </c>
      <c r="AE25">
        <v>140</v>
      </c>
      <c r="AF25">
        <v>140</v>
      </c>
      <c r="AG25">
        <v>0</v>
      </c>
      <c r="AH25">
        <v>0</v>
      </c>
      <c r="AI25">
        <v>30</v>
      </c>
      <c r="AJ25">
        <v>70</v>
      </c>
      <c r="AK25">
        <v>30</v>
      </c>
      <c r="AL25">
        <v>75</v>
      </c>
      <c r="AM25">
        <v>20</v>
      </c>
      <c r="AN25">
        <v>40</v>
      </c>
      <c r="AO25">
        <v>10</v>
      </c>
      <c r="AP25">
        <v>15</v>
      </c>
      <c r="AQ25">
        <v>4</v>
      </c>
      <c r="AR25">
        <v>22</v>
      </c>
      <c r="AS25">
        <v>2</v>
      </c>
      <c r="AT25">
        <v>6</v>
      </c>
      <c r="AX25" s="1">
        <v>22097</v>
      </c>
      <c r="AZ25">
        <v>0</v>
      </c>
      <c r="BC25">
        <v>1</v>
      </c>
      <c r="BD25">
        <v>0</v>
      </c>
      <c r="BE25">
        <v>1</v>
      </c>
      <c r="BF25">
        <v>1</v>
      </c>
      <c r="BG25">
        <v>1</v>
      </c>
      <c r="BH25">
        <v>1</v>
      </c>
      <c r="BI25" s="1">
        <v>44406</v>
      </c>
      <c r="BK25">
        <v>0</v>
      </c>
      <c r="BL25">
        <v>1</v>
      </c>
      <c r="BM25">
        <v>0</v>
      </c>
      <c r="BN25">
        <v>0</v>
      </c>
      <c r="BP25" t="s">
        <v>130</v>
      </c>
      <c r="BS25">
        <v>1</v>
      </c>
      <c r="BV25">
        <v>1</v>
      </c>
      <c r="BW25">
        <v>1</v>
      </c>
      <c r="BX25">
        <v>1</v>
      </c>
      <c r="BY25">
        <v>1</v>
      </c>
      <c r="BZ25">
        <v>0</v>
      </c>
      <c r="CF25">
        <v>1</v>
      </c>
      <c r="CG25">
        <v>7</v>
      </c>
      <c r="CI25">
        <v>9</v>
      </c>
      <c r="CJ25">
        <v>0</v>
      </c>
      <c r="CK25">
        <v>6</v>
      </c>
      <c r="CL25">
        <v>2</v>
      </c>
      <c r="CM25" s="2">
        <v>44494.013171296298</v>
      </c>
      <c r="CN25">
        <v>1</v>
      </c>
      <c r="CO25">
        <v>500</v>
      </c>
      <c r="CP25">
        <v>0</v>
      </c>
      <c r="CR25">
        <v>1</v>
      </c>
      <c r="CS25">
        <v>2000</v>
      </c>
      <c r="CU25">
        <v>0</v>
      </c>
      <c r="CZ25">
        <v>0</v>
      </c>
      <c r="DE25">
        <v>0</v>
      </c>
      <c r="DG25">
        <v>0</v>
      </c>
      <c r="DH25">
        <v>1</v>
      </c>
      <c r="DJ25">
        <v>2</v>
      </c>
      <c r="DL25">
        <v>2</v>
      </c>
      <c r="DM25" s="2"/>
      <c r="DQ25" s="2"/>
      <c r="ED25" s="2"/>
      <c r="EM25" s="2"/>
      <c r="EP25" s="2"/>
      <c r="ES25" s="2"/>
      <c r="GM25" s="2"/>
      <c r="GU25" s="2"/>
      <c r="HL25" s="2"/>
      <c r="HW25" s="2"/>
      <c r="MJ25" s="2"/>
      <c r="NK25" s="2"/>
      <c r="QO25" s="2"/>
    </row>
    <row r="26" spans="1:914" x14ac:dyDescent="0.2">
      <c r="A26" t="s">
        <v>203</v>
      </c>
      <c r="B26">
        <v>0</v>
      </c>
      <c r="C26">
        <v>188</v>
      </c>
      <c r="D26">
        <f t="shared" si="0"/>
        <v>1.88</v>
      </c>
      <c r="E26">
        <f t="shared" si="1"/>
        <v>3.5343999999999998</v>
      </c>
      <c r="F26">
        <v>215</v>
      </c>
      <c r="G26">
        <f t="shared" si="2"/>
        <v>97.72727272727272</v>
      </c>
      <c r="H26">
        <f t="shared" si="3"/>
        <v>27.650314827770689</v>
      </c>
      <c r="I26">
        <v>109</v>
      </c>
      <c r="J26">
        <v>107</v>
      </c>
      <c r="K26">
        <v>2.8</v>
      </c>
      <c r="L26">
        <v>15.23</v>
      </c>
      <c r="M26">
        <v>8.1199999999999992</v>
      </c>
      <c r="N26" t="s">
        <v>117</v>
      </c>
      <c r="O26" t="s">
        <v>117</v>
      </c>
      <c r="P26">
        <v>10</v>
      </c>
      <c r="Q26">
        <v>10</v>
      </c>
      <c r="R26">
        <v>10</v>
      </c>
      <c r="S26">
        <v>1.1000000000000001</v>
      </c>
      <c r="T26">
        <v>0.87</v>
      </c>
      <c r="U26">
        <v>0.7</v>
      </c>
      <c r="V26">
        <v>0.42</v>
      </c>
      <c r="W26">
        <v>0.7</v>
      </c>
      <c r="X26">
        <v>0.42</v>
      </c>
      <c r="Y26">
        <v>0.2</v>
      </c>
      <c r="Z26">
        <v>0.18</v>
      </c>
      <c r="AA26">
        <v>90</v>
      </c>
      <c r="AB26">
        <v>85</v>
      </c>
      <c r="AC26">
        <v>75</v>
      </c>
      <c r="AD26">
        <v>70</v>
      </c>
      <c r="AE26">
        <v>130</v>
      </c>
      <c r="AF26">
        <v>135</v>
      </c>
      <c r="AG26">
        <v>5</v>
      </c>
      <c r="AH26">
        <v>5</v>
      </c>
      <c r="AI26">
        <v>60</v>
      </c>
      <c r="AJ26">
        <v>35</v>
      </c>
      <c r="AK26">
        <v>75</v>
      </c>
      <c r="AL26">
        <v>25</v>
      </c>
      <c r="AM26">
        <v>40</v>
      </c>
      <c r="AN26">
        <v>20</v>
      </c>
      <c r="AO26">
        <v>25</v>
      </c>
      <c r="AP26">
        <v>15</v>
      </c>
      <c r="AQ26">
        <v>36</v>
      </c>
      <c r="AR26">
        <v>2</v>
      </c>
      <c r="AS26">
        <v>9</v>
      </c>
      <c r="AT26">
        <v>1</v>
      </c>
      <c r="AX26" s="1">
        <v>23210</v>
      </c>
      <c r="AZ26">
        <v>1</v>
      </c>
      <c r="BA26">
        <v>188</v>
      </c>
      <c r="BB26">
        <v>215</v>
      </c>
      <c r="BC26">
        <v>0</v>
      </c>
      <c r="BD26">
        <v>0</v>
      </c>
      <c r="BE26">
        <v>0</v>
      </c>
      <c r="BF26">
        <v>1</v>
      </c>
      <c r="BG26">
        <v>1</v>
      </c>
      <c r="BH26">
        <v>1</v>
      </c>
      <c r="BI26" s="1">
        <v>44404</v>
      </c>
      <c r="BK26">
        <v>1</v>
      </c>
      <c r="BL26">
        <v>1</v>
      </c>
      <c r="BM26">
        <v>0</v>
      </c>
      <c r="BN26">
        <v>0</v>
      </c>
      <c r="BO26" t="s">
        <v>204</v>
      </c>
      <c r="BP26" t="s">
        <v>205</v>
      </c>
      <c r="BR26">
        <v>1</v>
      </c>
      <c r="BS26">
        <v>1</v>
      </c>
      <c r="BW26">
        <v>0</v>
      </c>
      <c r="BX26">
        <v>0</v>
      </c>
      <c r="BZ26">
        <v>0</v>
      </c>
      <c r="CF26">
        <v>0</v>
      </c>
      <c r="CG26">
        <v>3</v>
      </c>
      <c r="CH26" t="s">
        <v>206</v>
      </c>
      <c r="CI26">
        <v>5</v>
      </c>
      <c r="CJ26">
        <v>0</v>
      </c>
      <c r="CK26">
        <v>2</v>
      </c>
      <c r="CL26">
        <v>2</v>
      </c>
      <c r="CM26" s="2">
        <v>44442.483657407407</v>
      </c>
      <c r="CN26">
        <v>1</v>
      </c>
      <c r="CP26">
        <v>2</v>
      </c>
      <c r="CR26">
        <v>0</v>
      </c>
      <c r="CU26">
        <v>0</v>
      </c>
      <c r="CZ26">
        <v>0</v>
      </c>
      <c r="DE26">
        <v>0</v>
      </c>
      <c r="DG26">
        <v>0</v>
      </c>
      <c r="DH26">
        <v>1</v>
      </c>
      <c r="DL26">
        <v>2</v>
      </c>
      <c r="DM26" s="2"/>
      <c r="DQ26" s="2"/>
      <c r="ED26" s="2"/>
      <c r="EM26" s="2"/>
      <c r="EP26" s="2"/>
      <c r="ES26" s="2"/>
    </row>
    <row r="27" spans="1:914" x14ac:dyDescent="0.2">
      <c r="A27" t="s">
        <v>207</v>
      </c>
      <c r="B27">
        <v>0</v>
      </c>
      <c r="C27">
        <v>167</v>
      </c>
      <c r="D27">
        <f t="shared" si="0"/>
        <v>1.67</v>
      </c>
      <c r="E27">
        <f t="shared" si="1"/>
        <v>2.7888999999999999</v>
      </c>
      <c r="F27">
        <v>135</v>
      </c>
      <c r="G27">
        <f t="shared" si="2"/>
        <v>61.36363636363636</v>
      </c>
      <c r="H27">
        <f t="shared" si="3"/>
        <v>22.002809840308494</v>
      </c>
      <c r="I27">
        <v>71</v>
      </c>
      <c r="J27">
        <v>100</v>
      </c>
      <c r="K27">
        <v>3.03</v>
      </c>
      <c r="L27">
        <v>14.24</v>
      </c>
      <c r="M27">
        <v>7.86</v>
      </c>
      <c r="N27" t="s">
        <v>117</v>
      </c>
      <c r="O27" t="s">
        <v>117</v>
      </c>
      <c r="P27">
        <v>10</v>
      </c>
      <c r="Q27">
        <v>10</v>
      </c>
      <c r="R27">
        <v>10</v>
      </c>
      <c r="S27">
        <v>1.6</v>
      </c>
      <c r="T27">
        <v>0.94</v>
      </c>
      <c r="U27">
        <v>0.3</v>
      </c>
      <c r="V27">
        <v>0.25</v>
      </c>
      <c r="W27">
        <v>0.2</v>
      </c>
      <c r="X27">
        <v>0.24</v>
      </c>
      <c r="Y27">
        <v>0.1</v>
      </c>
      <c r="Z27">
        <v>0.16</v>
      </c>
      <c r="AA27">
        <v>87</v>
      </c>
      <c r="AB27">
        <v>90</v>
      </c>
      <c r="AC27">
        <v>80</v>
      </c>
      <c r="AD27">
        <v>90</v>
      </c>
      <c r="AE27">
        <v>135</v>
      </c>
      <c r="AF27">
        <v>135</v>
      </c>
      <c r="AG27">
        <v>0</v>
      </c>
      <c r="AH27">
        <v>0</v>
      </c>
      <c r="AI27">
        <v>30</v>
      </c>
      <c r="AJ27">
        <v>60</v>
      </c>
      <c r="AK27">
        <v>45</v>
      </c>
      <c r="AL27">
        <v>50</v>
      </c>
      <c r="AM27">
        <v>30</v>
      </c>
      <c r="AN27">
        <v>47</v>
      </c>
      <c r="AO27">
        <v>12</v>
      </c>
      <c r="AP27">
        <v>15</v>
      </c>
      <c r="AQ27">
        <v>8</v>
      </c>
      <c r="AR27">
        <v>26</v>
      </c>
      <c r="AS27">
        <v>3</v>
      </c>
      <c r="AT27">
        <v>5</v>
      </c>
      <c r="AX27" s="1">
        <v>24328</v>
      </c>
      <c r="AZ27">
        <v>0</v>
      </c>
      <c r="BA27">
        <v>165</v>
      </c>
      <c r="BB27">
        <v>135</v>
      </c>
      <c r="BC27">
        <v>0</v>
      </c>
      <c r="BD27">
        <v>0</v>
      </c>
      <c r="BE27">
        <v>1</v>
      </c>
      <c r="BF27">
        <v>1</v>
      </c>
      <c r="BG27">
        <v>1</v>
      </c>
      <c r="BH27">
        <v>1</v>
      </c>
      <c r="BI27" s="1">
        <v>44396</v>
      </c>
      <c r="BK27">
        <v>0</v>
      </c>
      <c r="BL27">
        <v>1</v>
      </c>
      <c r="BM27">
        <v>0</v>
      </c>
      <c r="BN27">
        <v>0</v>
      </c>
      <c r="BP27" t="s">
        <v>205</v>
      </c>
      <c r="BS27">
        <v>1</v>
      </c>
      <c r="BX27">
        <v>0</v>
      </c>
      <c r="BY27">
        <v>1</v>
      </c>
      <c r="BZ27">
        <v>2</v>
      </c>
      <c r="CF27">
        <v>4</v>
      </c>
      <c r="CG27">
        <v>6</v>
      </c>
      <c r="CH27" t="s">
        <v>208</v>
      </c>
      <c r="CI27">
        <v>0</v>
      </c>
      <c r="CJ27">
        <v>0</v>
      </c>
      <c r="CK27">
        <v>3</v>
      </c>
      <c r="CL27">
        <v>2</v>
      </c>
      <c r="CM27" s="2">
        <v>44442.758900462963</v>
      </c>
      <c r="CN27">
        <v>0</v>
      </c>
      <c r="CR27">
        <v>0</v>
      </c>
      <c r="CU27">
        <v>0</v>
      </c>
      <c r="CZ27">
        <v>0</v>
      </c>
      <c r="DE27">
        <v>0</v>
      </c>
      <c r="DG27">
        <v>1</v>
      </c>
      <c r="DH27">
        <v>0</v>
      </c>
      <c r="DL27">
        <v>2</v>
      </c>
      <c r="DM27" s="2"/>
      <c r="DQ27" s="2"/>
      <c r="ED27" s="2"/>
      <c r="EM27" s="2"/>
      <c r="EP27" s="2"/>
      <c r="ES27" s="2"/>
      <c r="GM27" s="2"/>
      <c r="GU27" s="2"/>
      <c r="HL27" s="2"/>
      <c r="HW27" s="2"/>
      <c r="MJ27" s="2"/>
      <c r="NK27" s="2"/>
      <c r="QO27" s="2"/>
    </row>
    <row r="28" spans="1:914" x14ac:dyDescent="0.2">
      <c r="A28" t="s">
        <v>209</v>
      </c>
      <c r="B28">
        <v>0</v>
      </c>
      <c r="C28">
        <v>182</v>
      </c>
      <c r="D28">
        <f t="shared" si="0"/>
        <v>1.82</v>
      </c>
      <c r="E28">
        <f t="shared" si="1"/>
        <v>3.3124000000000002</v>
      </c>
      <c r="F28">
        <v>220</v>
      </c>
      <c r="G28">
        <f t="shared" si="2"/>
        <v>99.999999999999986</v>
      </c>
      <c r="H28">
        <f t="shared" si="3"/>
        <v>30.189590629151063</v>
      </c>
      <c r="I28">
        <v>116</v>
      </c>
      <c r="J28">
        <v>112</v>
      </c>
      <c r="K28">
        <v>3.07</v>
      </c>
      <c r="L28">
        <v>15.3</v>
      </c>
      <c r="M28">
        <v>9.83</v>
      </c>
      <c r="N28" t="s">
        <v>117</v>
      </c>
      <c r="O28" t="s">
        <v>117</v>
      </c>
      <c r="P28">
        <v>10</v>
      </c>
      <c r="Q28">
        <v>10</v>
      </c>
      <c r="R28">
        <v>10</v>
      </c>
      <c r="S28">
        <v>0.3</v>
      </c>
      <c r="T28">
        <v>0.23</v>
      </c>
      <c r="U28">
        <v>0.3</v>
      </c>
      <c r="V28">
        <v>0.24</v>
      </c>
      <c r="W28">
        <v>0.2</v>
      </c>
      <c r="X28">
        <v>0.22</v>
      </c>
      <c r="Y28">
        <v>0.2</v>
      </c>
      <c r="Z28">
        <v>0.2</v>
      </c>
      <c r="AA28">
        <v>85</v>
      </c>
      <c r="AB28">
        <v>75</v>
      </c>
      <c r="AC28">
        <v>85</v>
      </c>
      <c r="AD28">
        <v>87</v>
      </c>
      <c r="AE28">
        <v>120</v>
      </c>
      <c r="AF28">
        <v>120</v>
      </c>
      <c r="AG28">
        <v>0</v>
      </c>
      <c r="AH28">
        <v>0</v>
      </c>
      <c r="AI28">
        <v>75</v>
      </c>
      <c r="AJ28">
        <v>50</v>
      </c>
      <c r="AK28">
        <v>55</v>
      </c>
      <c r="AL28">
        <v>35</v>
      </c>
      <c r="AM28">
        <v>35</v>
      </c>
      <c r="AN28">
        <v>20</v>
      </c>
      <c r="AO28">
        <v>15</v>
      </c>
      <c r="AP28">
        <v>10</v>
      </c>
      <c r="AQ28">
        <v>28</v>
      </c>
      <c r="AR28">
        <v>8</v>
      </c>
      <c r="AS28">
        <v>8</v>
      </c>
      <c r="AT28">
        <v>6</v>
      </c>
      <c r="AX28" s="1">
        <v>21829</v>
      </c>
      <c r="AZ28">
        <v>1</v>
      </c>
      <c r="BB28">
        <v>220</v>
      </c>
      <c r="BC28">
        <v>0</v>
      </c>
      <c r="BD28">
        <v>1</v>
      </c>
      <c r="BE28">
        <v>0</v>
      </c>
      <c r="BF28">
        <v>1</v>
      </c>
      <c r="BG28">
        <v>1</v>
      </c>
      <c r="BH28">
        <v>2</v>
      </c>
      <c r="BI28" s="1">
        <v>44402</v>
      </c>
      <c r="BK28">
        <v>1</v>
      </c>
      <c r="BL28">
        <v>1</v>
      </c>
      <c r="BM28">
        <v>0</v>
      </c>
      <c r="BN28">
        <v>0</v>
      </c>
      <c r="BO28">
        <v>2</v>
      </c>
      <c r="BP28">
        <v>4</v>
      </c>
      <c r="BR28">
        <v>1</v>
      </c>
      <c r="BS28">
        <v>1</v>
      </c>
      <c r="BW28">
        <v>2</v>
      </c>
      <c r="BX28">
        <v>0</v>
      </c>
      <c r="BZ28">
        <v>1</v>
      </c>
      <c r="CA28">
        <v>40</v>
      </c>
      <c r="CB28">
        <v>0.25</v>
      </c>
      <c r="CF28">
        <v>2</v>
      </c>
      <c r="CG28">
        <v>7</v>
      </c>
      <c r="CH28" t="s">
        <v>210</v>
      </c>
      <c r="CI28">
        <v>0</v>
      </c>
      <c r="CJ28">
        <v>0</v>
      </c>
      <c r="CK28">
        <v>3</v>
      </c>
      <c r="CL28">
        <v>2</v>
      </c>
      <c r="CM28" s="2">
        <v>44453.65215277778</v>
      </c>
      <c r="CN28">
        <v>1</v>
      </c>
      <c r="CO28">
        <v>500</v>
      </c>
      <c r="CP28">
        <v>0</v>
      </c>
      <c r="CR28">
        <v>1</v>
      </c>
      <c r="CS28">
        <v>400</v>
      </c>
      <c r="CT28">
        <v>0</v>
      </c>
      <c r="CU28">
        <v>1</v>
      </c>
      <c r="CV28">
        <v>600</v>
      </c>
      <c r="CW28">
        <v>0</v>
      </c>
      <c r="CX28">
        <v>200</v>
      </c>
      <c r="CY28" t="s">
        <v>211</v>
      </c>
      <c r="CZ28">
        <v>0</v>
      </c>
      <c r="DE28">
        <v>1</v>
      </c>
      <c r="DH28">
        <v>1</v>
      </c>
      <c r="DI28">
        <v>12</v>
      </c>
      <c r="DJ28">
        <v>2</v>
      </c>
      <c r="DK28">
        <v>8</v>
      </c>
      <c r="DL28">
        <v>2</v>
      </c>
      <c r="DM28" s="2"/>
      <c r="DQ28" s="2"/>
      <c r="ED28" s="2"/>
      <c r="EM28" s="2"/>
      <c r="EP28" s="2"/>
      <c r="ES28" s="2"/>
      <c r="GM28" s="2"/>
      <c r="GU28" s="2"/>
      <c r="HL28" s="2"/>
      <c r="HW28" s="2"/>
      <c r="MJ28" s="2"/>
      <c r="NK28" s="2"/>
      <c r="QO28" s="2"/>
    </row>
    <row r="29" spans="1:914" x14ac:dyDescent="0.2">
      <c r="A29" t="s">
        <v>212</v>
      </c>
      <c r="B29">
        <v>0</v>
      </c>
      <c r="C29">
        <v>161</v>
      </c>
      <c r="D29">
        <f t="shared" si="0"/>
        <v>1.61</v>
      </c>
      <c r="E29">
        <f t="shared" si="1"/>
        <v>2.5921000000000003</v>
      </c>
      <c r="F29">
        <v>125</v>
      </c>
      <c r="G29">
        <f t="shared" si="2"/>
        <v>56.818181818181813</v>
      </c>
      <c r="H29">
        <f t="shared" si="3"/>
        <v>21.919749167926316</v>
      </c>
      <c r="I29">
        <v>77</v>
      </c>
      <c r="J29">
        <v>95</v>
      </c>
      <c r="K29">
        <v>3.74</v>
      </c>
      <c r="L29">
        <v>14.88</v>
      </c>
      <c r="M29">
        <v>9.33</v>
      </c>
      <c r="N29" t="s">
        <v>117</v>
      </c>
      <c r="O29" t="s">
        <v>117</v>
      </c>
      <c r="P29">
        <v>10</v>
      </c>
      <c r="Q29">
        <v>10</v>
      </c>
      <c r="R29">
        <v>10</v>
      </c>
      <c r="S29">
        <v>0.9</v>
      </c>
      <c r="T29">
        <v>0.5</v>
      </c>
      <c r="U29">
        <v>0.5</v>
      </c>
      <c r="V29">
        <v>0.38</v>
      </c>
      <c r="W29">
        <v>0.3</v>
      </c>
      <c r="X29">
        <v>0.28999999999999998</v>
      </c>
      <c r="Y29">
        <v>0.4</v>
      </c>
      <c r="Z29">
        <v>0.34</v>
      </c>
      <c r="AA29">
        <v>90</v>
      </c>
      <c r="AB29">
        <v>58</v>
      </c>
      <c r="AC29">
        <v>90</v>
      </c>
      <c r="AD29">
        <v>45</v>
      </c>
      <c r="AE29">
        <v>135</v>
      </c>
      <c r="AF29">
        <v>120</v>
      </c>
      <c r="AG29">
        <v>0</v>
      </c>
      <c r="AH29">
        <v>0</v>
      </c>
      <c r="AI29">
        <v>65</v>
      </c>
      <c r="AJ29">
        <v>30</v>
      </c>
      <c r="AK29">
        <v>65</v>
      </c>
      <c r="AL29">
        <v>35</v>
      </c>
      <c r="AM29">
        <v>45</v>
      </c>
      <c r="AN29">
        <v>23</v>
      </c>
      <c r="AO29">
        <v>25</v>
      </c>
      <c r="AP29">
        <v>15</v>
      </c>
      <c r="AQ29">
        <v>16</v>
      </c>
      <c r="AR29">
        <v>2</v>
      </c>
      <c r="AS29">
        <v>5</v>
      </c>
      <c r="AT29">
        <v>2</v>
      </c>
      <c r="AZ29">
        <v>0</v>
      </c>
      <c r="BA29">
        <v>162</v>
      </c>
      <c r="BB29">
        <v>150</v>
      </c>
      <c r="BC29">
        <v>0</v>
      </c>
      <c r="BD29">
        <v>1</v>
      </c>
      <c r="BE29">
        <v>0</v>
      </c>
      <c r="BF29">
        <v>1</v>
      </c>
      <c r="BG29">
        <v>1</v>
      </c>
      <c r="BH29">
        <v>1</v>
      </c>
      <c r="BK29">
        <v>0</v>
      </c>
      <c r="BL29">
        <v>1</v>
      </c>
      <c r="BM29">
        <v>0</v>
      </c>
      <c r="BN29">
        <v>0</v>
      </c>
      <c r="BP29" t="s">
        <v>130</v>
      </c>
      <c r="BS29">
        <v>1</v>
      </c>
      <c r="BW29">
        <v>1</v>
      </c>
      <c r="BX29">
        <v>0</v>
      </c>
      <c r="BY29">
        <v>1</v>
      </c>
      <c r="BZ29">
        <v>0</v>
      </c>
      <c r="CF29">
        <v>0</v>
      </c>
      <c r="CG29">
        <v>7</v>
      </c>
      <c r="CH29" t="s">
        <v>213</v>
      </c>
      <c r="CI29">
        <v>2</v>
      </c>
      <c r="CJ29">
        <v>0</v>
      </c>
      <c r="CL29">
        <v>2</v>
      </c>
      <c r="CM29" s="2">
        <v>44450.144224537034</v>
      </c>
      <c r="CN29">
        <v>1</v>
      </c>
      <c r="CO29">
        <v>1000</v>
      </c>
      <c r="CP29">
        <v>2</v>
      </c>
      <c r="CR29">
        <v>1</v>
      </c>
      <c r="CS29">
        <v>1</v>
      </c>
      <c r="CT29">
        <v>1000</v>
      </c>
      <c r="CU29">
        <v>1</v>
      </c>
      <c r="CV29">
        <v>1000</v>
      </c>
      <c r="CW29">
        <v>2</v>
      </c>
      <c r="CY29" t="s">
        <v>214</v>
      </c>
      <c r="CZ29">
        <v>0</v>
      </c>
      <c r="DE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2</v>
      </c>
      <c r="DM29" s="2"/>
      <c r="DQ29" s="2"/>
      <c r="ED29" s="2"/>
      <c r="EM29" s="2"/>
      <c r="EP29" s="2"/>
      <c r="ES29" s="2"/>
      <c r="GM29" s="2"/>
      <c r="GU29" s="2"/>
      <c r="HL29" s="2"/>
      <c r="HW29" s="2"/>
      <c r="MJ29" s="2"/>
      <c r="NK29" s="2"/>
      <c r="QO29" s="2"/>
    </row>
    <row r="30" spans="1:914" x14ac:dyDescent="0.2">
      <c r="A30" t="s">
        <v>215</v>
      </c>
      <c r="B30">
        <v>1</v>
      </c>
      <c r="C30">
        <v>165</v>
      </c>
      <c r="D30">
        <f t="shared" si="0"/>
        <v>1.65</v>
      </c>
      <c r="E30">
        <f t="shared" si="1"/>
        <v>2.7224999999999997</v>
      </c>
      <c r="F30">
        <v>144.9</v>
      </c>
      <c r="G30">
        <f t="shared" si="2"/>
        <v>65.86363636363636</v>
      </c>
      <c r="H30">
        <f t="shared" si="3"/>
        <v>24.192336589030806</v>
      </c>
      <c r="I30">
        <v>91</v>
      </c>
      <c r="J30">
        <v>96.5</v>
      </c>
      <c r="K30">
        <v>3.53</v>
      </c>
      <c r="L30">
        <v>12.84</v>
      </c>
      <c r="M30">
        <v>8.65</v>
      </c>
      <c r="N30" t="s">
        <v>117</v>
      </c>
      <c r="O30" t="s">
        <v>117</v>
      </c>
      <c r="P30">
        <v>10</v>
      </c>
      <c r="Q30">
        <v>10</v>
      </c>
      <c r="R30">
        <v>3.4</v>
      </c>
      <c r="S30">
        <v>2.2999999999999998</v>
      </c>
      <c r="T30">
        <v>1.1399999999999999</v>
      </c>
      <c r="U30">
        <v>2.5</v>
      </c>
      <c r="V30">
        <v>0.52</v>
      </c>
      <c r="W30">
        <v>1.7</v>
      </c>
      <c r="X30">
        <v>0.56000000000000005</v>
      </c>
      <c r="Y30">
        <v>1.8</v>
      </c>
      <c r="Z30">
        <v>0.39</v>
      </c>
      <c r="AA30">
        <v>90</v>
      </c>
      <c r="AB30">
        <v>65</v>
      </c>
      <c r="AC30">
        <v>75</v>
      </c>
      <c r="AD30">
        <v>0</v>
      </c>
      <c r="AE30">
        <v>135</v>
      </c>
      <c r="AF30">
        <v>135</v>
      </c>
      <c r="AG30">
        <v>0</v>
      </c>
      <c r="AH30">
        <v>15</v>
      </c>
      <c r="AI30">
        <v>70</v>
      </c>
      <c r="AJ30">
        <v>30</v>
      </c>
      <c r="AK30">
        <v>60</v>
      </c>
      <c r="AL30">
        <v>10</v>
      </c>
      <c r="AM30">
        <v>45</v>
      </c>
      <c r="AN30">
        <v>10</v>
      </c>
      <c r="AO30">
        <v>12</v>
      </c>
      <c r="AP30">
        <v>0</v>
      </c>
      <c r="AQ30">
        <v>18</v>
      </c>
      <c r="AR30">
        <v>0</v>
      </c>
      <c r="AS30">
        <v>6</v>
      </c>
      <c r="AT30">
        <v>2</v>
      </c>
    </row>
    <row r="31" spans="1:914" x14ac:dyDescent="0.2">
      <c r="A31" t="s">
        <v>216</v>
      </c>
      <c r="B31">
        <v>0</v>
      </c>
      <c r="C31">
        <v>167</v>
      </c>
      <c r="D31">
        <f t="shared" si="0"/>
        <v>1.67</v>
      </c>
      <c r="E31">
        <f t="shared" si="1"/>
        <v>2.7888999999999999</v>
      </c>
      <c r="F31">
        <v>120</v>
      </c>
      <c r="G31">
        <f t="shared" si="2"/>
        <v>54.54545454545454</v>
      </c>
      <c r="H31">
        <f t="shared" si="3"/>
        <v>19.558053191385326</v>
      </c>
      <c r="I31">
        <v>72</v>
      </c>
      <c r="J31">
        <v>90</v>
      </c>
      <c r="K31">
        <v>4.0999999999999996</v>
      </c>
      <c r="L31">
        <v>8.34</v>
      </c>
      <c r="M31">
        <v>0.59</v>
      </c>
      <c r="N31" t="s">
        <v>117</v>
      </c>
      <c r="O31" t="s">
        <v>117</v>
      </c>
      <c r="P31">
        <v>10</v>
      </c>
      <c r="Q31">
        <v>10</v>
      </c>
      <c r="R31">
        <v>10</v>
      </c>
      <c r="S31">
        <v>1.5</v>
      </c>
      <c r="T31">
        <v>1.28</v>
      </c>
      <c r="U31">
        <v>0.7</v>
      </c>
      <c r="V31">
        <v>0.55000000000000004</v>
      </c>
      <c r="W31">
        <v>0.6</v>
      </c>
      <c r="X31">
        <v>0.57999999999999996</v>
      </c>
      <c r="Y31">
        <v>0.2</v>
      </c>
      <c r="Z31">
        <v>0.23</v>
      </c>
      <c r="AA31">
        <v>90</v>
      </c>
      <c r="AB31">
        <v>90</v>
      </c>
      <c r="AC31">
        <v>90</v>
      </c>
      <c r="AD31">
        <v>60</v>
      </c>
      <c r="AE31">
        <v>150</v>
      </c>
      <c r="AF31">
        <v>150</v>
      </c>
      <c r="AG31">
        <v>0</v>
      </c>
      <c r="AH31">
        <v>0</v>
      </c>
      <c r="AI31">
        <v>50</v>
      </c>
      <c r="AJ31">
        <v>20</v>
      </c>
      <c r="AK31">
        <v>60</v>
      </c>
      <c r="AL31">
        <v>25</v>
      </c>
      <c r="AM31">
        <v>45</v>
      </c>
      <c r="AN31">
        <v>15</v>
      </c>
      <c r="AO31">
        <v>45</v>
      </c>
      <c r="AP31">
        <v>15</v>
      </c>
      <c r="AQ31">
        <v>20</v>
      </c>
      <c r="AR31">
        <v>5</v>
      </c>
      <c r="AS31">
        <v>4</v>
      </c>
      <c r="AT31">
        <v>3</v>
      </c>
    </row>
    <row r="32" spans="1:914" x14ac:dyDescent="0.2">
      <c r="A32" t="s">
        <v>217</v>
      </c>
      <c r="B32">
        <v>0</v>
      </c>
      <c r="C32">
        <v>174</v>
      </c>
      <c r="D32">
        <f t="shared" si="0"/>
        <v>1.74</v>
      </c>
      <c r="E32">
        <f t="shared" si="1"/>
        <v>3.0276000000000001</v>
      </c>
      <c r="F32">
        <v>150</v>
      </c>
      <c r="G32">
        <f t="shared" si="2"/>
        <v>68.181818181818173</v>
      </c>
      <c r="H32">
        <f t="shared" si="3"/>
        <v>22.520087918423229</v>
      </c>
      <c r="I32">
        <v>80</v>
      </c>
      <c r="J32">
        <v>106</v>
      </c>
      <c r="K32">
        <v>3.13</v>
      </c>
      <c r="L32">
        <v>13.24</v>
      </c>
      <c r="M32">
        <v>8.1199999999999992</v>
      </c>
      <c r="N32" t="s">
        <v>117</v>
      </c>
      <c r="O32" t="s">
        <v>117</v>
      </c>
      <c r="P32">
        <v>10</v>
      </c>
      <c r="Q32">
        <v>10</v>
      </c>
      <c r="R32">
        <v>10</v>
      </c>
      <c r="S32">
        <v>1.4</v>
      </c>
      <c r="T32">
        <v>0.79</v>
      </c>
      <c r="U32">
        <v>0.3</v>
      </c>
      <c r="V32">
        <v>0.26</v>
      </c>
      <c r="W32">
        <v>0.2</v>
      </c>
      <c r="X32">
        <v>0.24</v>
      </c>
      <c r="Y32">
        <v>0.1</v>
      </c>
      <c r="Z32">
        <v>0.16</v>
      </c>
      <c r="AA32">
        <v>90</v>
      </c>
      <c r="AB32">
        <v>90</v>
      </c>
      <c r="AC32">
        <v>85</v>
      </c>
      <c r="AD32">
        <v>80</v>
      </c>
      <c r="AE32">
        <v>135</v>
      </c>
      <c r="AF32">
        <v>135</v>
      </c>
      <c r="AG32">
        <v>0</v>
      </c>
      <c r="AH32">
        <v>0</v>
      </c>
      <c r="AI32">
        <v>75</v>
      </c>
      <c r="AJ32">
        <v>15</v>
      </c>
      <c r="AK32">
        <v>45</v>
      </c>
      <c r="AL32">
        <v>20</v>
      </c>
      <c r="AM32">
        <v>45</v>
      </c>
      <c r="AN32">
        <v>20</v>
      </c>
      <c r="AO32">
        <v>20</v>
      </c>
      <c r="AP32">
        <v>5</v>
      </c>
      <c r="AQ32">
        <v>24</v>
      </c>
      <c r="AR32">
        <v>2</v>
      </c>
      <c r="AS32">
        <v>7</v>
      </c>
      <c r="AT32">
        <v>2</v>
      </c>
      <c r="AX32" s="1">
        <v>23886</v>
      </c>
      <c r="AZ32">
        <v>0</v>
      </c>
      <c r="BA32">
        <v>171</v>
      </c>
      <c r="BB32">
        <v>150</v>
      </c>
      <c r="BC32">
        <v>0</v>
      </c>
      <c r="BD32">
        <v>0</v>
      </c>
      <c r="BE32">
        <v>0</v>
      </c>
      <c r="BF32">
        <v>1</v>
      </c>
      <c r="BG32">
        <v>1</v>
      </c>
      <c r="BH32">
        <v>1</v>
      </c>
      <c r="BI32" s="1">
        <v>44431</v>
      </c>
      <c r="BK32">
        <v>0</v>
      </c>
      <c r="BL32">
        <v>1</v>
      </c>
      <c r="BM32">
        <v>0</v>
      </c>
      <c r="BN32">
        <v>0</v>
      </c>
      <c r="BP32" t="s">
        <v>218</v>
      </c>
      <c r="BS32">
        <v>1</v>
      </c>
      <c r="BW32">
        <v>1</v>
      </c>
      <c r="BX32">
        <v>0</v>
      </c>
      <c r="BY32">
        <v>1</v>
      </c>
      <c r="BZ32">
        <v>0</v>
      </c>
      <c r="CF32">
        <v>0</v>
      </c>
      <c r="CG32">
        <v>5</v>
      </c>
      <c r="CH32" t="s">
        <v>219</v>
      </c>
      <c r="CI32">
        <v>0</v>
      </c>
      <c r="CJ32">
        <v>0</v>
      </c>
      <c r="CK32">
        <v>3</v>
      </c>
      <c r="CL32">
        <v>2</v>
      </c>
      <c r="CM32" s="2">
        <v>44470.901493055557</v>
      </c>
      <c r="CN32">
        <v>1</v>
      </c>
      <c r="CO32">
        <v>650</v>
      </c>
      <c r="CP32">
        <v>3</v>
      </c>
      <c r="CQ32" t="s">
        <v>220</v>
      </c>
      <c r="CR32">
        <v>1</v>
      </c>
      <c r="CS32">
        <v>1000</v>
      </c>
      <c r="CU32">
        <v>0</v>
      </c>
      <c r="CY32" t="s">
        <v>221</v>
      </c>
      <c r="CZ32">
        <v>0</v>
      </c>
      <c r="DE32">
        <v>0</v>
      </c>
      <c r="DG32">
        <v>0</v>
      </c>
      <c r="DH32">
        <v>1</v>
      </c>
      <c r="DI32">
        <v>0</v>
      </c>
      <c r="DJ32">
        <v>0</v>
      </c>
      <c r="DK32">
        <v>1</v>
      </c>
      <c r="DL32">
        <v>2</v>
      </c>
      <c r="DM32" s="2"/>
      <c r="DQ32" s="2"/>
      <c r="ED32" s="2"/>
      <c r="EM32" s="2"/>
      <c r="EP32" s="2"/>
      <c r="ES32" s="2"/>
      <c r="GM32" s="2"/>
      <c r="GU32" s="2"/>
      <c r="HL32" s="2"/>
      <c r="HW32" s="2"/>
      <c r="MJ32" s="2"/>
      <c r="NK32" s="2"/>
      <c r="QO32" s="2"/>
    </row>
    <row r="33" spans="1:457" x14ac:dyDescent="0.2">
      <c r="A33" t="s">
        <v>222</v>
      </c>
      <c r="B33">
        <v>1</v>
      </c>
      <c r="C33">
        <v>164.5</v>
      </c>
      <c r="D33">
        <f t="shared" si="0"/>
        <v>1.645</v>
      </c>
      <c r="E33">
        <f t="shared" si="1"/>
        <v>2.7060249999999999</v>
      </c>
      <c r="F33">
        <v>133.80000000000001</v>
      </c>
      <c r="G33">
        <f t="shared" si="2"/>
        <v>60.81818181818182</v>
      </c>
      <c r="H33">
        <f t="shared" si="3"/>
        <v>22.475099756351778</v>
      </c>
      <c r="I33">
        <v>82</v>
      </c>
      <c r="J33">
        <v>97</v>
      </c>
      <c r="K33">
        <v>3.27</v>
      </c>
      <c r="L33">
        <v>12.25</v>
      </c>
      <c r="M33">
        <v>8.67</v>
      </c>
      <c r="N33" t="s">
        <v>117</v>
      </c>
      <c r="O33" t="s">
        <v>118</v>
      </c>
      <c r="P33">
        <v>10</v>
      </c>
      <c r="Q33">
        <v>10</v>
      </c>
      <c r="R33">
        <v>10</v>
      </c>
      <c r="S33">
        <v>2.9</v>
      </c>
      <c r="T33">
        <v>2.92</v>
      </c>
      <c r="U33">
        <v>0.8</v>
      </c>
      <c r="V33">
        <v>0.53</v>
      </c>
      <c r="W33">
        <v>0.6</v>
      </c>
      <c r="X33">
        <v>0.53</v>
      </c>
      <c r="Y33">
        <v>0.4</v>
      </c>
      <c r="Z33">
        <v>0.39</v>
      </c>
      <c r="AA33">
        <v>80</v>
      </c>
      <c r="AB33">
        <v>65</v>
      </c>
      <c r="AC33">
        <v>80</v>
      </c>
      <c r="AD33">
        <v>75</v>
      </c>
      <c r="AI33">
        <v>60</v>
      </c>
      <c r="AJ33">
        <v>40</v>
      </c>
      <c r="AK33">
        <v>45</v>
      </c>
      <c r="AL33">
        <v>35</v>
      </c>
      <c r="AM33">
        <v>32</v>
      </c>
      <c r="AN33">
        <v>30</v>
      </c>
      <c r="AO33">
        <v>15</v>
      </c>
      <c r="AP33">
        <v>10</v>
      </c>
      <c r="AQ33">
        <v>21</v>
      </c>
      <c r="AR33">
        <v>4</v>
      </c>
      <c r="AS33">
        <v>5</v>
      </c>
      <c r="AT33">
        <v>2</v>
      </c>
    </row>
    <row r="34" spans="1:457" x14ac:dyDescent="0.2">
      <c r="A34" t="s">
        <v>223</v>
      </c>
      <c r="B34">
        <v>1</v>
      </c>
      <c r="C34">
        <v>167</v>
      </c>
      <c r="D34">
        <f t="shared" si="0"/>
        <v>1.67</v>
      </c>
      <c r="E34">
        <f t="shared" si="1"/>
        <v>2.7888999999999999</v>
      </c>
      <c r="F34">
        <v>138</v>
      </c>
      <c r="G34">
        <f t="shared" si="2"/>
        <v>62.72727272727272</v>
      </c>
      <c r="H34">
        <f t="shared" si="3"/>
        <v>22.491761170093127</v>
      </c>
      <c r="I34">
        <v>75</v>
      </c>
      <c r="J34">
        <v>100</v>
      </c>
      <c r="K34">
        <v>3.14</v>
      </c>
      <c r="L34">
        <v>10</v>
      </c>
      <c r="M34">
        <v>8.99</v>
      </c>
      <c r="N34" t="s">
        <v>117</v>
      </c>
      <c r="O34" t="s">
        <v>117</v>
      </c>
      <c r="P34">
        <v>10</v>
      </c>
      <c r="Q34">
        <v>10</v>
      </c>
      <c r="R34">
        <v>10</v>
      </c>
      <c r="S34">
        <v>1.3</v>
      </c>
      <c r="T34">
        <v>0.83</v>
      </c>
      <c r="U34">
        <v>0.5</v>
      </c>
      <c r="V34">
        <v>0.35</v>
      </c>
      <c r="W34">
        <v>0.4</v>
      </c>
      <c r="X34">
        <v>0.34</v>
      </c>
      <c r="Y34">
        <v>0.2</v>
      </c>
      <c r="Z34">
        <v>0.24</v>
      </c>
      <c r="AA34">
        <v>85</v>
      </c>
      <c r="AB34">
        <v>85</v>
      </c>
      <c r="AC34">
        <v>75</v>
      </c>
      <c r="AD34">
        <v>55</v>
      </c>
      <c r="AE34">
        <v>135</v>
      </c>
      <c r="AF34">
        <v>135</v>
      </c>
      <c r="AG34">
        <v>0</v>
      </c>
      <c r="AH34">
        <v>0</v>
      </c>
      <c r="AI34">
        <v>75</v>
      </c>
      <c r="AJ34">
        <v>70</v>
      </c>
      <c r="AK34">
        <v>45</v>
      </c>
      <c r="AL34">
        <v>45</v>
      </c>
      <c r="AM34">
        <v>35</v>
      </c>
      <c r="AN34">
        <v>30</v>
      </c>
      <c r="AO34">
        <v>25</v>
      </c>
      <c r="AP34">
        <v>15</v>
      </c>
      <c r="AQ34">
        <v>15</v>
      </c>
      <c r="AR34">
        <v>5</v>
      </c>
      <c r="AS34">
        <v>6</v>
      </c>
      <c r="AT34">
        <v>2</v>
      </c>
      <c r="AX34" s="1">
        <v>21518</v>
      </c>
      <c r="AZ34">
        <v>0</v>
      </c>
      <c r="BA34">
        <v>163</v>
      </c>
      <c r="BB34">
        <v>138</v>
      </c>
      <c r="BC34">
        <v>1</v>
      </c>
      <c r="BE34">
        <v>0</v>
      </c>
      <c r="BF34">
        <v>1</v>
      </c>
      <c r="BG34">
        <v>1</v>
      </c>
      <c r="BH34">
        <v>1</v>
      </c>
      <c r="BI34" s="1">
        <v>44442</v>
      </c>
      <c r="BK34">
        <v>0</v>
      </c>
      <c r="BL34">
        <v>1</v>
      </c>
      <c r="BM34">
        <v>0</v>
      </c>
      <c r="BN34">
        <v>0</v>
      </c>
      <c r="BS34">
        <v>1</v>
      </c>
      <c r="BW34">
        <v>0</v>
      </c>
      <c r="BX34">
        <v>1</v>
      </c>
      <c r="BY34">
        <v>1</v>
      </c>
      <c r="BZ34">
        <v>0</v>
      </c>
      <c r="CF34">
        <v>0</v>
      </c>
      <c r="CG34">
        <v>9</v>
      </c>
      <c r="CH34" t="s">
        <v>133</v>
      </c>
      <c r="CI34">
        <v>9</v>
      </c>
      <c r="CJ34">
        <v>0</v>
      </c>
      <c r="CK34">
        <v>5</v>
      </c>
      <c r="CL34">
        <v>2</v>
      </c>
      <c r="CM34" s="2">
        <v>44512.580497685187</v>
      </c>
      <c r="CN34">
        <v>0</v>
      </c>
      <c r="CR34">
        <v>1</v>
      </c>
      <c r="CS34">
        <v>1000</v>
      </c>
      <c r="CU34">
        <v>0</v>
      </c>
      <c r="CY34" t="s">
        <v>224</v>
      </c>
      <c r="CZ34">
        <v>0</v>
      </c>
      <c r="DE34">
        <v>0</v>
      </c>
      <c r="DG34">
        <v>0</v>
      </c>
      <c r="DH34">
        <v>1</v>
      </c>
      <c r="DI34">
        <v>1</v>
      </c>
      <c r="DJ34">
        <v>1</v>
      </c>
      <c r="DL34">
        <v>2</v>
      </c>
      <c r="DM34" s="2"/>
      <c r="DQ34" s="2"/>
      <c r="ED34" s="2"/>
      <c r="EM34" s="2"/>
      <c r="EP34" s="2"/>
      <c r="ES34" s="2"/>
      <c r="GM34" s="2"/>
      <c r="GU34" s="2"/>
      <c r="HL34" s="2"/>
      <c r="HW34" s="2"/>
      <c r="MJ34" s="2"/>
      <c r="NK34" s="2"/>
      <c r="QO34" s="2"/>
    </row>
    <row r="35" spans="1:457" x14ac:dyDescent="0.2">
      <c r="A35" t="s">
        <v>225</v>
      </c>
      <c r="B35">
        <v>1</v>
      </c>
      <c r="C35">
        <v>172</v>
      </c>
      <c r="D35">
        <f t="shared" si="0"/>
        <v>1.72</v>
      </c>
      <c r="E35">
        <f t="shared" si="1"/>
        <v>2.9583999999999997</v>
      </c>
      <c r="F35">
        <v>132</v>
      </c>
      <c r="G35">
        <f t="shared" si="2"/>
        <v>59.999999999999993</v>
      </c>
      <c r="H35">
        <f t="shared" si="3"/>
        <v>20.281233098972418</v>
      </c>
      <c r="I35">
        <v>78</v>
      </c>
      <c r="J35">
        <v>96</v>
      </c>
      <c r="K35">
        <v>2.9</v>
      </c>
      <c r="L35">
        <v>13.51</v>
      </c>
      <c r="M35">
        <v>7.39</v>
      </c>
      <c r="N35" t="s">
        <v>117</v>
      </c>
      <c r="O35" t="s">
        <v>117</v>
      </c>
      <c r="P35">
        <v>10</v>
      </c>
      <c r="Q35">
        <v>10</v>
      </c>
      <c r="R35">
        <v>10</v>
      </c>
      <c r="S35">
        <v>2.2000000000000002</v>
      </c>
      <c r="T35">
        <v>2.89</v>
      </c>
      <c r="U35">
        <v>0.5</v>
      </c>
      <c r="V35">
        <v>0.37</v>
      </c>
      <c r="W35">
        <v>0.5</v>
      </c>
      <c r="X35">
        <v>0.38</v>
      </c>
      <c r="Y35">
        <v>0.2</v>
      </c>
      <c r="Z35">
        <v>0.17</v>
      </c>
      <c r="AA35">
        <v>80</v>
      </c>
      <c r="AB35">
        <v>70</v>
      </c>
      <c r="AC35">
        <v>90</v>
      </c>
      <c r="AD35">
        <v>35</v>
      </c>
      <c r="AI35">
        <v>65</v>
      </c>
      <c r="AJ35">
        <v>35</v>
      </c>
      <c r="AK35">
        <v>60</v>
      </c>
      <c r="AL35">
        <v>10</v>
      </c>
      <c r="AM35">
        <v>30</v>
      </c>
      <c r="AN35">
        <v>10</v>
      </c>
      <c r="AO35">
        <v>15</v>
      </c>
      <c r="AP35">
        <v>5</v>
      </c>
      <c r="AQ35">
        <v>34</v>
      </c>
      <c r="AR35">
        <v>1</v>
      </c>
      <c r="AS35">
        <v>6</v>
      </c>
      <c r="AT35">
        <v>2</v>
      </c>
      <c r="AX35" s="1">
        <v>22141</v>
      </c>
      <c r="AZ35">
        <v>0</v>
      </c>
      <c r="BA35">
        <v>168</v>
      </c>
      <c r="BB35">
        <v>131</v>
      </c>
      <c r="BC35">
        <v>0</v>
      </c>
      <c r="BD35">
        <v>0</v>
      </c>
      <c r="BE35">
        <v>0</v>
      </c>
      <c r="BF35">
        <v>1</v>
      </c>
      <c r="BG35">
        <v>1</v>
      </c>
      <c r="BH35">
        <v>1</v>
      </c>
      <c r="BI35" s="1">
        <v>44462</v>
      </c>
      <c r="BK35">
        <v>1</v>
      </c>
      <c r="BL35">
        <v>1</v>
      </c>
      <c r="BM35">
        <v>0</v>
      </c>
      <c r="BN35">
        <v>0</v>
      </c>
      <c r="BO35" t="s">
        <v>226</v>
      </c>
      <c r="BP35" t="s">
        <v>227</v>
      </c>
      <c r="BR35">
        <v>1</v>
      </c>
      <c r="BS35">
        <v>1</v>
      </c>
      <c r="BV35">
        <v>0</v>
      </c>
      <c r="BW35">
        <v>3</v>
      </c>
      <c r="BX35">
        <v>0</v>
      </c>
      <c r="BY35">
        <v>1</v>
      </c>
      <c r="BZ35">
        <v>0</v>
      </c>
      <c r="CF35">
        <v>0</v>
      </c>
      <c r="CG35">
        <v>4</v>
      </c>
      <c r="CH35" t="s">
        <v>228</v>
      </c>
      <c r="CI35">
        <v>1</v>
      </c>
      <c r="CJ35">
        <v>0</v>
      </c>
      <c r="CK35">
        <v>0</v>
      </c>
      <c r="CL35">
        <v>2</v>
      </c>
      <c r="CM35" s="2">
        <v>44531.588935185187</v>
      </c>
      <c r="CN35">
        <v>0</v>
      </c>
      <c r="CR35">
        <v>1</v>
      </c>
      <c r="CS35">
        <v>2500</v>
      </c>
      <c r="CU35">
        <v>0</v>
      </c>
      <c r="CY35" t="s">
        <v>229</v>
      </c>
      <c r="CZ35">
        <v>0</v>
      </c>
      <c r="DE35">
        <v>0</v>
      </c>
      <c r="DG35">
        <v>0</v>
      </c>
      <c r="DH35">
        <v>0</v>
      </c>
      <c r="DL35">
        <v>2</v>
      </c>
      <c r="DM35" s="2"/>
      <c r="DQ35" s="2"/>
      <c r="ED35" s="2"/>
      <c r="EM35" s="2"/>
      <c r="EP35" s="2"/>
      <c r="ES35" s="2"/>
      <c r="GM35" s="2"/>
      <c r="GU35" s="2"/>
      <c r="HL35" s="2"/>
      <c r="HW35" s="2"/>
      <c r="MJ35" s="2"/>
      <c r="NK35" s="2"/>
      <c r="QO35" s="2"/>
    </row>
    <row r="36" spans="1:457" x14ac:dyDescent="0.2">
      <c r="A36" t="s">
        <v>230</v>
      </c>
      <c r="B36">
        <v>0</v>
      </c>
      <c r="C36">
        <v>166</v>
      </c>
      <c r="D36">
        <f t="shared" si="0"/>
        <v>1.66</v>
      </c>
      <c r="E36">
        <f t="shared" si="1"/>
        <v>2.7555999999999998</v>
      </c>
      <c r="F36">
        <v>153</v>
      </c>
      <c r="G36">
        <f t="shared" si="2"/>
        <v>69.545454545454547</v>
      </c>
      <c r="H36">
        <f t="shared" si="3"/>
        <v>25.237862732419273</v>
      </c>
      <c r="I36">
        <v>97.5</v>
      </c>
      <c r="J36">
        <v>107.5</v>
      </c>
      <c r="K36">
        <v>2.75</v>
      </c>
      <c r="L36">
        <v>11.63</v>
      </c>
      <c r="M36">
        <v>7.26</v>
      </c>
      <c r="N36" t="s">
        <v>117</v>
      </c>
      <c r="O36" t="s">
        <v>117</v>
      </c>
      <c r="P36">
        <v>10</v>
      </c>
      <c r="Q36">
        <v>10</v>
      </c>
      <c r="R36">
        <v>10</v>
      </c>
      <c r="S36">
        <v>1.1000000000000001</v>
      </c>
      <c r="T36">
        <v>0.89</v>
      </c>
      <c r="U36">
        <v>0.3</v>
      </c>
      <c r="V36">
        <v>0.26</v>
      </c>
      <c r="W36">
        <v>0.2</v>
      </c>
      <c r="X36">
        <v>0.26</v>
      </c>
      <c r="Y36">
        <v>0.1</v>
      </c>
      <c r="Z36">
        <v>0.11</v>
      </c>
      <c r="AA36">
        <v>65</v>
      </c>
      <c r="AB36">
        <v>75</v>
      </c>
      <c r="AC36">
        <v>55</v>
      </c>
      <c r="AD36">
        <v>90</v>
      </c>
      <c r="AI36">
        <v>25</v>
      </c>
      <c r="AJ36">
        <v>85</v>
      </c>
      <c r="AK36">
        <v>25</v>
      </c>
      <c r="AL36">
        <v>50</v>
      </c>
      <c r="AM36">
        <v>15</v>
      </c>
      <c r="AN36">
        <v>30</v>
      </c>
      <c r="AO36">
        <v>0</v>
      </c>
      <c r="AP36">
        <v>25</v>
      </c>
      <c r="AQ36">
        <v>6</v>
      </c>
      <c r="AR36">
        <v>30</v>
      </c>
      <c r="AS36">
        <v>4</v>
      </c>
      <c r="AT36">
        <v>6</v>
      </c>
      <c r="AX36" s="1">
        <v>22714</v>
      </c>
      <c r="AZ36">
        <v>0</v>
      </c>
      <c r="BA36">
        <v>166</v>
      </c>
      <c r="BB36">
        <v>154</v>
      </c>
      <c r="BC36">
        <v>0</v>
      </c>
      <c r="BD36">
        <v>0</v>
      </c>
      <c r="BE36">
        <v>1</v>
      </c>
      <c r="BF36">
        <v>1</v>
      </c>
      <c r="BG36">
        <v>1</v>
      </c>
      <c r="BH36">
        <v>0</v>
      </c>
      <c r="BI36" s="1">
        <v>44502</v>
      </c>
      <c r="BK36">
        <v>0</v>
      </c>
      <c r="BL36">
        <v>1</v>
      </c>
      <c r="BM36">
        <v>0</v>
      </c>
      <c r="BN36">
        <v>0</v>
      </c>
      <c r="BP36" t="s">
        <v>231</v>
      </c>
      <c r="BS36">
        <v>1</v>
      </c>
      <c r="BW36">
        <v>1</v>
      </c>
      <c r="BX36">
        <v>0</v>
      </c>
      <c r="BY36">
        <v>1</v>
      </c>
      <c r="BZ36">
        <v>0</v>
      </c>
      <c r="CF36">
        <v>1</v>
      </c>
      <c r="CG36">
        <v>7</v>
      </c>
      <c r="CI36">
        <v>9</v>
      </c>
      <c r="CK36">
        <v>3</v>
      </c>
      <c r="CL36">
        <v>2</v>
      </c>
      <c r="CM36" s="2">
        <v>44547.790277777778</v>
      </c>
      <c r="CN36">
        <v>0</v>
      </c>
      <c r="CR36">
        <v>1</v>
      </c>
      <c r="CS36">
        <v>1000</v>
      </c>
      <c r="CU36">
        <v>0</v>
      </c>
      <c r="CY36" t="s">
        <v>232</v>
      </c>
      <c r="CZ36">
        <v>0</v>
      </c>
      <c r="DE36">
        <v>0</v>
      </c>
      <c r="DG36">
        <v>0</v>
      </c>
      <c r="DH36">
        <v>1</v>
      </c>
      <c r="DI36">
        <v>0</v>
      </c>
      <c r="DJ36">
        <v>2</v>
      </c>
      <c r="DK36">
        <v>2</v>
      </c>
      <c r="DL36">
        <v>2</v>
      </c>
      <c r="DM36" s="2"/>
      <c r="DQ36" s="2"/>
      <c r="ED36" s="2"/>
      <c r="EM36" s="2"/>
      <c r="EP36" s="2"/>
      <c r="ES36" s="2"/>
      <c r="GM36" s="2"/>
      <c r="GU36" s="2"/>
      <c r="HL36" s="2"/>
      <c r="HW36" s="2"/>
      <c r="MJ36" s="2"/>
      <c r="NK36" s="2"/>
      <c r="QO36" s="2"/>
    </row>
    <row r="37" spans="1:457" x14ac:dyDescent="0.2">
      <c r="A37" t="s">
        <v>233</v>
      </c>
      <c r="B37">
        <v>0</v>
      </c>
      <c r="AX37" s="1">
        <v>22388</v>
      </c>
      <c r="AZ37">
        <v>0</v>
      </c>
      <c r="BA37">
        <v>170</v>
      </c>
      <c r="BB37">
        <v>128</v>
      </c>
      <c r="BC37">
        <v>0</v>
      </c>
      <c r="BD37">
        <v>0</v>
      </c>
      <c r="BE37">
        <v>1</v>
      </c>
      <c r="BF37">
        <v>1</v>
      </c>
      <c r="BG37">
        <v>1</v>
      </c>
      <c r="BH37">
        <v>1</v>
      </c>
      <c r="BI37" s="1">
        <v>44485</v>
      </c>
      <c r="BK37">
        <v>0</v>
      </c>
      <c r="BL37">
        <v>1</v>
      </c>
      <c r="BM37">
        <v>0</v>
      </c>
      <c r="BN37">
        <v>0</v>
      </c>
      <c r="BP37" t="s">
        <v>146</v>
      </c>
      <c r="BS37">
        <v>1</v>
      </c>
      <c r="BW37">
        <v>1</v>
      </c>
      <c r="BX37">
        <v>0</v>
      </c>
      <c r="BY37">
        <v>1</v>
      </c>
      <c r="BZ37">
        <v>2</v>
      </c>
      <c r="CF37">
        <v>0</v>
      </c>
      <c r="CG37">
        <v>5</v>
      </c>
      <c r="CH37" t="s">
        <v>234</v>
      </c>
      <c r="CI37">
        <v>9</v>
      </c>
      <c r="CK37">
        <v>6</v>
      </c>
      <c r="CL37">
        <v>2</v>
      </c>
      <c r="CM37" s="2">
        <v>44535.488194444442</v>
      </c>
      <c r="CN37">
        <v>0</v>
      </c>
      <c r="CR37">
        <v>0</v>
      </c>
      <c r="CU37">
        <v>0</v>
      </c>
      <c r="CY37" t="s">
        <v>235</v>
      </c>
      <c r="CZ37">
        <v>0</v>
      </c>
      <c r="DE37">
        <v>0</v>
      </c>
      <c r="DG37">
        <v>1</v>
      </c>
      <c r="DH37">
        <v>0</v>
      </c>
      <c r="DL37">
        <v>2</v>
      </c>
      <c r="DM37" s="2"/>
      <c r="DQ37" s="2"/>
      <c r="ED37" s="2"/>
      <c r="EM37" s="2"/>
      <c r="EP37" s="2"/>
      <c r="ES37" s="2"/>
      <c r="GM37" s="2"/>
      <c r="GU37" s="2"/>
      <c r="HL37" s="2"/>
      <c r="HW37" s="2"/>
      <c r="MJ37" s="2"/>
      <c r="NK37" s="2"/>
      <c r="QO37" s="2"/>
    </row>
    <row r="38" spans="1:457" x14ac:dyDescent="0.2">
      <c r="A38" t="s">
        <v>236</v>
      </c>
      <c r="B38">
        <v>1</v>
      </c>
      <c r="C38">
        <v>173</v>
      </c>
      <c r="D38">
        <f t="shared" si="0"/>
        <v>1.73</v>
      </c>
      <c r="E38">
        <f t="shared" si="1"/>
        <v>2.9929000000000001</v>
      </c>
      <c r="F38">
        <v>202.6</v>
      </c>
      <c r="G38">
        <f t="shared" si="2"/>
        <v>92.090909090909079</v>
      </c>
      <c r="H38">
        <f t="shared" si="3"/>
        <v>30.769791536940453</v>
      </c>
      <c r="I38">
        <v>97</v>
      </c>
      <c r="J38">
        <v>117</v>
      </c>
      <c r="K38">
        <v>3.12</v>
      </c>
      <c r="L38">
        <v>12.91</v>
      </c>
      <c r="M38">
        <v>7.31</v>
      </c>
      <c r="N38" t="s">
        <v>117</v>
      </c>
      <c r="O38" t="s">
        <v>118</v>
      </c>
      <c r="P38">
        <v>10</v>
      </c>
      <c r="Q38">
        <v>10</v>
      </c>
      <c r="R38">
        <v>10</v>
      </c>
      <c r="S38">
        <v>1.3</v>
      </c>
      <c r="T38">
        <v>1.21</v>
      </c>
      <c r="U38">
        <v>0.7</v>
      </c>
      <c r="V38">
        <v>0.43</v>
      </c>
      <c r="W38">
        <v>0.5</v>
      </c>
      <c r="X38">
        <v>0.43</v>
      </c>
      <c r="Y38">
        <v>0.4</v>
      </c>
      <c r="Z38">
        <v>0.37</v>
      </c>
      <c r="AA38">
        <v>85</v>
      </c>
      <c r="AB38">
        <v>75</v>
      </c>
      <c r="AC38">
        <v>85</v>
      </c>
      <c r="AD38">
        <v>75</v>
      </c>
      <c r="AI38">
        <v>55</v>
      </c>
      <c r="AJ38">
        <v>55</v>
      </c>
      <c r="AK38">
        <v>45</v>
      </c>
      <c r="AL38">
        <v>30</v>
      </c>
      <c r="AM38">
        <v>15</v>
      </c>
      <c r="AN38">
        <v>10</v>
      </c>
      <c r="AO38">
        <v>35</v>
      </c>
      <c r="AP38">
        <v>15</v>
      </c>
      <c r="AQ38">
        <v>21</v>
      </c>
      <c r="AR38">
        <v>8</v>
      </c>
      <c r="AS38">
        <v>6</v>
      </c>
      <c r="AT38">
        <v>4</v>
      </c>
    </row>
    <row r="39" spans="1:457" x14ac:dyDescent="0.2">
      <c r="A39" t="s">
        <v>237</v>
      </c>
      <c r="B39">
        <v>1</v>
      </c>
      <c r="C39">
        <v>164</v>
      </c>
      <c r="D39">
        <f t="shared" si="0"/>
        <v>1.64</v>
      </c>
      <c r="E39">
        <f t="shared" si="1"/>
        <v>2.6895999999999995</v>
      </c>
      <c r="F39">
        <v>179</v>
      </c>
      <c r="G39">
        <f t="shared" si="2"/>
        <v>81.36363636363636</v>
      </c>
      <c r="H39">
        <f t="shared" si="3"/>
        <v>30.251203288086099</v>
      </c>
      <c r="I39">
        <v>103</v>
      </c>
      <c r="J39">
        <v>2</v>
      </c>
      <c r="K39">
        <v>3.06</v>
      </c>
      <c r="L39">
        <v>13.87</v>
      </c>
      <c r="M39">
        <v>9.39</v>
      </c>
      <c r="N39" t="s">
        <v>117</v>
      </c>
      <c r="O39" t="s">
        <v>118</v>
      </c>
      <c r="P39">
        <v>10</v>
      </c>
      <c r="Q39">
        <v>10</v>
      </c>
      <c r="R39">
        <v>10</v>
      </c>
      <c r="S39">
        <v>2.9</v>
      </c>
      <c r="T39">
        <v>2.25</v>
      </c>
      <c r="U39">
        <v>0.4</v>
      </c>
      <c r="V39">
        <v>0.32</v>
      </c>
      <c r="W39">
        <v>0.5</v>
      </c>
      <c r="X39">
        <v>0.33</v>
      </c>
      <c r="Y39">
        <v>0.1</v>
      </c>
      <c r="Z39">
        <v>0.12</v>
      </c>
      <c r="AA39">
        <v>80</v>
      </c>
      <c r="AB39">
        <v>90</v>
      </c>
      <c r="AC39">
        <v>50</v>
      </c>
      <c r="AD39">
        <v>90</v>
      </c>
      <c r="AI39">
        <v>35</v>
      </c>
      <c r="AJ39">
        <v>85</v>
      </c>
      <c r="AK39">
        <v>10</v>
      </c>
      <c r="AL39">
        <v>65</v>
      </c>
      <c r="AM39">
        <v>13</v>
      </c>
      <c r="AN39">
        <v>40</v>
      </c>
      <c r="AO39">
        <v>5</v>
      </c>
      <c r="AP39">
        <v>22</v>
      </c>
      <c r="AQ39">
        <v>4</v>
      </c>
      <c r="AR39">
        <v>20</v>
      </c>
      <c r="AS39">
        <v>2</v>
      </c>
      <c r="AT39">
        <v>3</v>
      </c>
      <c r="AX39" s="1">
        <v>24021</v>
      </c>
      <c r="AZ39">
        <v>0</v>
      </c>
      <c r="BA39">
        <v>162</v>
      </c>
      <c r="BB39">
        <v>180</v>
      </c>
      <c r="BC39">
        <v>0</v>
      </c>
      <c r="BD39">
        <v>0</v>
      </c>
      <c r="BE39">
        <v>1</v>
      </c>
      <c r="BF39">
        <v>1</v>
      </c>
      <c r="BG39">
        <v>1</v>
      </c>
      <c r="BH39">
        <v>1</v>
      </c>
      <c r="BI39" s="1">
        <v>44517</v>
      </c>
      <c r="BK39">
        <v>1</v>
      </c>
      <c r="BL39">
        <v>1</v>
      </c>
      <c r="BM39">
        <v>0</v>
      </c>
      <c r="BN39">
        <v>0</v>
      </c>
      <c r="BO39">
        <v>1</v>
      </c>
      <c r="BP39">
        <v>5</v>
      </c>
      <c r="BR39">
        <v>1</v>
      </c>
      <c r="BS39">
        <v>1</v>
      </c>
      <c r="BW39">
        <v>0</v>
      </c>
      <c r="BX39">
        <v>0</v>
      </c>
      <c r="BY39">
        <v>1</v>
      </c>
      <c r="BZ39">
        <v>0</v>
      </c>
      <c r="CF39">
        <v>1</v>
      </c>
      <c r="CG39">
        <v>7</v>
      </c>
      <c r="CI39">
        <v>1</v>
      </c>
      <c r="CJ39">
        <v>1</v>
      </c>
      <c r="CK39">
        <v>5</v>
      </c>
      <c r="CL39">
        <v>2</v>
      </c>
      <c r="CM39" s="2">
        <v>44565.468055555553</v>
      </c>
      <c r="CN39">
        <v>0</v>
      </c>
      <c r="CR39">
        <v>0</v>
      </c>
      <c r="CU39">
        <v>0</v>
      </c>
      <c r="CY39" t="s">
        <v>238</v>
      </c>
      <c r="CZ39">
        <v>0</v>
      </c>
      <c r="DE39">
        <v>0</v>
      </c>
      <c r="DG39">
        <v>0</v>
      </c>
      <c r="DH39">
        <v>1</v>
      </c>
      <c r="DI39">
        <v>3</v>
      </c>
      <c r="DJ39">
        <v>2</v>
      </c>
      <c r="DK39">
        <v>0</v>
      </c>
      <c r="DL39">
        <v>2</v>
      </c>
      <c r="DM39" s="2"/>
      <c r="DQ39" s="2"/>
      <c r="ED39" s="2"/>
      <c r="EM39" s="2"/>
      <c r="EP39" s="2"/>
      <c r="ES39" s="2"/>
      <c r="GM39" s="2"/>
      <c r="GU39" s="2"/>
      <c r="HL39" s="2"/>
      <c r="HW39" s="2"/>
      <c r="MJ39" s="2"/>
      <c r="NK39" s="2"/>
      <c r="QO39" s="2"/>
    </row>
    <row r="40" spans="1:457" x14ac:dyDescent="0.2">
      <c r="A40" t="s">
        <v>239</v>
      </c>
      <c r="B40">
        <v>0</v>
      </c>
      <c r="C40">
        <v>178</v>
      </c>
      <c r="D40">
        <f t="shared" si="0"/>
        <v>1.78</v>
      </c>
      <c r="E40">
        <f t="shared" si="1"/>
        <v>3.1684000000000001</v>
      </c>
      <c r="F40">
        <v>128</v>
      </c>
      <c r="G40">
        <f t="shared" si="2"/>
        <v>58.18181818181818</v>
      </c>
      <c r="H40">
        <f t="shared" si="3"/>
        <v>18.363154330835179</v>
      </c>
      <c r="I40">
        <v>87</v>
      </c>
      <c r="J40">
        <v>101</v>
      </c>
      <c r="K40">
        <v>3.19</v>
      </c>
      <c r="L40">
        <v>14.44</v>
      </c>
      <c r="M40">
        <v>8.1199999999999992</v>
      </c>
      <c r="N40" t="s">
        <v>117</v>
      </c>
      <c r="O40" t="s">
        <v>117</v>
      </c>
      <c r="P40">
        <v>10</v>
      </c>
      <c r="Q40">
        <v>10</v>
      </c>
      <c r="R40">
        <v>10</v>
      </c>
      <c r="S40">
        <v>1.3</v>
      </c>
      <c r="T40">
        <v>0.74</v>
      </c>
      <c r="U40">
        <v>1</v>
      </c>
      <c r="V40">
        <v>0.85</v>
      </c>
      <c r="W40">
        <v>0.9</v>
      </c>
      <c r="X40">
        <v>0.87</v>
      </c>
      <c r="Y40">
        <v>0.2</v>
      </c>
      <c r="Z40">
        <v>0.28999999999999998</v>
      </c>
      <c r="AA40">
        <v>32</v>
      </c>
      <c r="AB40">
        <v>80</v>
      </c>
      <c r="AC40">
        <v>80</v>
      </c>
      <c r="AD40">
        <v>90</v>
      </c>
      <c r="AI40">
        <v>45</v>
      </c>
      <c r="AJ40">
        <v>70</v>
      </c>
      <c r="AK40">
        <v>40</v>
      </c>
      <c r="AL40">
        <v>50</v>
      </c>
      <c r="AM40">
        <v>25</v>
      </c>
      <c r="AN40">
        <v>30</v>
      </c>
      <c r="AO40">
        <v>10</v>
      </c>
      <c r="AP40">
        <v>15</v>
      </c>
      <c r="AQ40">
        <v>14</v>
      </c>
      <c r="AR40">
        <v>38</v>
      </c>
      <c r="AS40">
        <v>6</v>
      </c>
      <c r="AT40">
        <v>10</v>
      </c>
    </row>
    <row r="41" spans="1:457" x14ac:dyDescent="0.2">
      <c r="A41" t="s">
        <v>240</v>
      </c>
      <c r="B41">
        <v>1</v>
      </c>
      <c r="C41">
        <v>157</v>
      </c>
      <c r="D41">
        <f t="shared" si="0"/>
        <v>1.57</v>
      </c>
      <c r="E41">
        <f t="shared" si="1"/>
        <v>2.4649000000000001</v>
      </c>
      <c r="F41">
        <v>176</v>
      </c>
      <c r="G41">
        <f t="shared" si="2"/>
        <v>80</v>
      </c>
      <c r="H41">
        <f t="shared" si="3"/>
        <v>32.455677715120288</v>
      </c>
      <c r="I41">
        <v>99</v>
      </c>
      <c r="J41">
        <v>107.5</v>
      </c>
      <c r="K41">
        <v>6.11</v>
      </c>
      <c r="L41">
        <v>25.22</v>
      </c>
      <c r="M41">
        <v>15.73</v>
      </c>
      <c r="N41" t="s">
        <v>117</v>
      </c>
      <c r="O41" t="s">
        <v>117</v>
      </c>
      <c r="P41">
        <v>10</v>
      </c>
      <c r="Q41">
        <v>10</v>
      </c>
      <c r="R41">
        <v>10</v>
      </c>
      <c r="S41">
        <v>2.5</v>
      </c>
      <c r="T41">
        <v>1.51</v>
      </c>
      <c r="U41">
        <v>1.4</v>
      </c>
      <c r="V41">
        <v>0.82</v>
      </c>
      <c r="W41">
        <v>0.9</v>
      </c>
      <c r="X41">
        <v>0.64</v>
      </c>
      <c r="Y41">
        <v>0.9</v>
      </c>
      <c r="Z41">
        <v>0.69</v>
      </c>
      <c r="AA41">
        <v>90</v>
      </c>
      <c r="AB41">
        <v>90</v>
      </c>
      <c r="AC41">
        <v>45</v>
      </c>
      <c r="AD41">
        <v>80</v>
      </c>
      <c r="AE41">
        <v>120</v>
      </c>
      <c r="AF41">
        <v>135</v>
      </c>
      <c r="AG41">
        <v>10</v>
      </c>
      <c r="AH41">
        <v>0</v>
      </c>
      <c r="AI41">
        <v>40</v>
      </c>
      <c r="AJ41">
        <v>75</v>
      </c>
      <c r="AK41">
        <v>20</v>
      </c>
      <c r="AL41">
        <v>60</v>
      </c>
      <c r="AM41">
        <v>0</v>
      </c>
      <c r="AN41">
        <v>45</v>
      </c>
      <c r="AO41">
        <v>20</v>
      </c>
      <c r="AP41">
        <v>25</v>
      </c>
      <c r="AQ41">
        <v>0</v>
      </c>
      <c r="AR41">
        <v>8</v>
      </c>
      <c r="AS41">
        <v>0.45</v>
      </c>
      <c r="AT41">
        <v>4</v>
      </c>
    </row>
    <row r="42" spans="1:457" x14ac:dyDescent="0.2">
      <c r="A42" t="s">
        <v>241</v>
      </c>
      <c r="B42">
        <v>0</v>
      </c>
      <c r="C42">
        <v>177</v>
      </c>
      <c r="D42">
        <f t="shared" si="0"/>
        <v>1.77</v>
      </c>
      <c r="E42">
        <f t="shared" si="1"/>
        <v>3.1329000000000002</v>
      </c>
      <c r="F42">
        <v>250</v>
      </c>
      <c r="G42">
        <f t="shared" si="2"/>
        <v>113.63636363636363</v>
      </c>
      <c r="H42">
        <f t="shared" si="3"/>
        <v>36.271940897048616</v>
      </c>
      <c r="K42">
        <v>4.25</v>
      </c>
      <c r="L42">
        <v>19.670000000000002</v>
      </c>
      <c r="M42">
        <v>10.9</v>
      </c>
      <c r="N42" t="s">
        <v>117</v>
      </c>
      <c r="O42" t="s">
        <v>117</v>
      </c>
      <c r="P42">
        <v>10</v>
      </c>
      <c r="Q42">
        <v>10</v>
      </c>
      <c r="R42">
        <v>10</v>
      </c>
      <c r="S42">
        <v>2.2000000000000002</v>
      </c>
      <c r="T42">
        <v>0.94</v>
      </c>
      <c r="U42">
        <v>1</v>
      </c>
      <c r="V42">
        <v>0.62</v>
      </c>
      <c r="W42">
        <v>0.8</v>
      </c>
      <c r="X42">
        <v>0.61</v>
      </c>
      <c r="Y42">
        <v>0.5</v>
      </c>
      <c r="Z42">
        <v>0.42</v>
      </c>
      <c r="AA42">
        <v>90</v>
      </c>
      <c r="AB42">
        <v>90</v>
      </c>
      <c r="AC42">
        <v>70</v>
      </c>
      <c r="AD42">
        <v>70</v>
      </c>
      <c r="AI42">
        <v>60</v>
      </c>
      <c r="AJ42">
        <v>50</v>
      </c>
      <c r="AK42">
        <v>30</v>
      </c>
      <c r="AL42">
        <v>30</v>
      </c>
      <c r="AM42">
        <v>35</v>
      </c>
      <c r="AN42">
        <v>30</v>
      </c>
      <c r="AO42">
        <v>15</v>
      </c>
      <c r="AP42">
        <v>15</v>
      </c>
      <c r="AQ42">
        <v>24</v>
      </c>
      <c r="AR42">
        <v>8</v>
      </c>
      <c r="AS42">
        <v>8</v>
      </c>
      <c r="AT42">
        <v>5</v>
      </c>
      <c r="AX42" s="1">
        <v>23526</v>
      </c>
      <c r="AZ42">
        <v>0</v>
      </c>
      <c r="BA42">
        <v>170</v>
      </c>
      <c r="BB42">
        <v>275</v>
      </c>
      <c r="BC42">
        <v>0</v>
      </c>
      <c r="BD42">
        <v>0</v>
      </c>
      <c r="BE42">
        <v>0</v>
      </c>
      <c r="BF42">
        <v>1</v>
      </c>
      <c r="BG42">
        <v>1</v>
      </c>
      <c r="BH42">
        <v>1</v>
      </c>
      <c r="BK42">
        <v>1</v>
      </c>
      <c r="BL42">
        <v>0</v>
      </c>
      <c r="BM42">
        <v>0</v>
      </c>
      <c r="BN42">
        <v>0</v>
      </c>
      <c r="BO42" t="s">
        <v>242</v>
      </c>
      <c r="BR42">
        <v>1</v>
      </c>
      <c r="BW42">
        <v>0</v>
      </c>
      <c r="BX42">
        <v>0</v>
      </c>
      <c r="BY42">
        <v>1</v>
      </c>
      <c r="BZ42">
        <v>0</v>
      </c>
      <c r="CF42">
        <v>0</v>
      </c>
      <c r="CG42">
        <v>2</v>
      </c>
      <c r="CH42" t="s">
        <v>243</v>
      </c>
      <c r="CI42">
        <v>2</v>
      </c>
      <c r="CJ42">
        <v>0</v>
      </c>
      <c r="CK42">
        <v>2</v>
      </c>
      <c r="CL42">
        <v>2</v>
      </c>
      <c r="CM42" s="2">
        <v>44589.484722222223</v>
      </c>
      <c r="CN42">
        <v>0</v>
      </c>
      <c r="CR42">
        <v>0</v>
      </c>
      <c r="CU42">
        <v>0</v>
      </c>
      <c r="CZ42">
        <v>0</v>
      </c>
      <c r="DE42">
        <v>0</v>
      </c>
      <c r="DG42">
        <v>0</v>
      </c>
      <c r="DH42">
        <v>1</v>
      </c>
      <c r="DI42">
        <v>0</v>
      </c>
      <c r="DJ42">
        <v>0.5</v>
      </c>
      <c r="DK42">
        <v>0.1</v>
      </c>
      <c r="DL42">
        <v>2</v>
      </c>
      <c r="DM42" s="2"/>
      <c r="DQ42" s="2"/>
      <c r="ED42" s="2"/>
      <c r="EM42" s="2"/>
      <c r="EP42" s="2"/>
      <c r="ES42" s="2"/>
      <c r="GM42" s="2"/>
      <c r="GU42" s="2"/>
      <c r="HL42" s="2"/>
      <c r="HW42" s="2"/>
      <c r="MJ42" s="2"/>
      <c r="NK42" s="2"/>
      <c r="QO42" s="2"/>
    </row>
    <row r="43" spans="1:457" x14ac:dyDescent="0.2">
      <c r="A43" t="s">
        <v>244</v>
      </c>
      <c r="B43">
        <v>0</v>
      </c>
      <c r="C43">
        <v>159</v>
      </c>
      <c r="D43">
        <f t="shared" si="0"/>
        <v>1.59</v>
      </c>
      <c r="E43">
        <f t="shared" si="1"/>
        <v>2.5281000000000002</v>
      </c>
      <c r="F43">
        <v>210</v>
      </c>
      <c r="G43">
        <f t="shared" si="2"/>
        <v>95.454545454545453</v>
      </c>
      <c r="H43">
        <f t="shared" si="3"/>
        <v>37.757424727876845</v>
      </c>
      <c r="I43">
        <v>117</v>
      </c>
      <c r="J43">
        <v>136</v>
      </c>
      <c r="K43">
        <v>3.32</v>
      </c>
      <c r="L43">
        <v>13.4</v>
      </c>
      <c r="M43">
        <v>8.3699999999999992</v>
      </c>
      <c r="N43" t="s">
        <v>117</v>
      </c>
      <c r="O43" t="s">
        <v>117</v>
      </c>
      <c r="P43">
        <v>10</v>
      </c>
      <c r="Q43">
        <v>10</v>
      </c>
      <c r="R43">
        <v>10</v>
      </c>
      <c r="S43">
        <v>0.6</v>
      </c>
      <c r="T43">
        <v>0.46</v>
      </c>
      <c r="U43">
        <v>0.6</v>
      </c>
      <c r="V43">
        <v>0.38</v>
      </c>
      <c r="W43">
        <v>0.4</v>
      </c>
      <c r="X43">
        <v>0.39</v>
      </c>
      <c r="Y43">
        <v>0.3</v>
      </c>
      <c r="Z43">
        <v>0.23</v>
      </c>
      <c r="AA43">
        <v>90</v>
      </c>
      <c r="AB43">
        <v>85</v>
      </c>
      <c r="AC43">
        <v>90</v>
      </c>
      <c r="AD43">
        <v>75</v>
      </c>
      <c r="AI43">
        <v>70</v>
      </c>
      <c r="AJ43">
        <v>40</v>
      </c>
      <c r="AK43">
        <v>65</v>
      </c>
      <c r="AL43">
        <v>50</v>
      </c>
      <c r="AM43">
        <v>35</v>
      </c>
      <c r="AN43">
        <v>20</v>
      </c>
      <c r="AO43">
        <v>20</v>
      </c>
      <c r="AP43">
        <v>15</v>
      </c>
      <c r="AQ43" t="s">
        <v>245</v>
      </c>
      <c r="AR43">
        <v>8</v>
      </c>
      <c r="AS43">
        <v>7</v>
      </c>
      <c r="AT43">
        <v>5</v>
      </c>
      <c r="AX43" s="1">
        <v>24547</v>
      </c>
      <c r="AZ43">
        <v>0</v>
      </c>
      <c r="BA43">
        <v>159</v>
      </c>
      <c r="BB43">
        <v>210</v>
      </c>
      <c r="BC43">
        <v>0</v>
      </c>
      <c r="BD43">
        <v>0</v>
      </c>
      <c r="BE43">
        <v>0</v>
      </c>
      <c r="BF43">
        <v>0</v>
      </c>
      <c r="BG43">
        <v>1</v>
      </c>
      <c r="BH43">
        <v>1</v>
      </c>
      <c r="BI43" s="1">
        <v>44531</v>
      </c>
      <c r="BK43">
        <v>1</v>
      </c>
      <c r="BL43">
        <v>1</v>
      </c>
      <c r="BM43">
        <v>0</v>
      </c>
      <c r="BN43">
        <v>0</v>
      </c>
      <c r="BO43">
        <v>2</v>
      </c>
      <c r="BP43" t="s">
        <v>130</v>
      </c>
      <c r="BR43">
        <v>1</v>
      </c>
      <c r="BS43">
        <v>1</v>
      </c>
      <c r="BV43">
        <v>1</v>
      </c>
      <c r="BW43">
        <v>0</v>
      </c>
      <c r="BX43">
        <v>0</v>
      </c>
      <c r="BY43">
        <v>1</v>
      </c>
      <c r="BZ43">
        <v>0</v>
      </c>
      <c r="CF43">
        <v>0</v>
      </c>
      <c r="CG43">
        <v>5</v>
      </c>
      <c r="CH43" t="s">
        <v>246</v>
      </c>
      <c r="CI43">
        <v>0</v>
      </c>
      <c r="CJ43">
        <v>0</v>
      </c>
      <c r="CK43">
        <v>2</v>
      </c>
      <c r="CL43">
        <v>2</v>
      </c>
      <c r="CM43" s="2">
        <v>44595.72152777778</v>
      </c>
      <c r="CN43">
        <v>1</v>
      </c>
      <c r="CO43">
        <v>150</v>
      </c>
      <c r="CP43">
        <v>0</v>
      </c>
      <c r="CR43">
        <v>1</v>
      </c>
      <c r="CS43">
        <v>500</v>
      </c>
      <c r="CT43">
        <v>500</v>
      </c>
      <c r="CU43">
        <v>1</v>
      </c>
      <c r="CV43">
        <v>500</v>
      </c>
      <c r="CW43">
        <v>0</v>
      </c>
      <c r="CX43">
        <v>150</v>
      </c>
      <c r="CY43" t="s">
        <v>247</v>
      </c>
      <c r="CZ43">
        <v>0</v>
      </c>
      <c r="DE43">
        <v>0</v>
      </c>
      <c r="DG43">
        <v>0</v>
      </c>
      <c r="DH43">
        <v>1</v>
      </c>
      <c r="DI43">
        <v>0</v>
      </c>
      <c r="DJ43">
        <v>1</v>
      </c>
      <c r="DK43">
        <v>0</v>
      </c>
      <c r="DL43">
        <v>2</v>
      </c>
      <c r="DM43" s="2"/>
      <c r="DQ43" s="2"/>
      <c r="ED43" s="2"/>
      <c r="EM43" s="2"/>
      <c r="EP43" s="2"/>
      <c r="ES43" s="2"/>
      <c r="GM43" s="2"/>
      <c r="GU43" s="2"/>
      <c r="HL43" s="2"/>
      <c r="HW43" s="2"/>
      <c r="MJ43" s="2"/>
      <c r="NK43" s="2"/>
      <c r="QO43" s="2"/>
    </row>
    <row r="44" spans="1:457" x14ac:dyDescent="0.2">
      <c r="A44" t="s">
        <v>248</v>
      </c>
      <c r="B44">
        <v>0</v>
      </c>
      <c r="C44">
        <v>188</v>
      </c>
      <c r="D44">
        <f t="shared" si="0"/>
        <v>1.88</v>
      </c>
      <c r="E44">
        <f t="shared" si="1"/>
        <v>3.5343999999999998</v>
      </c>
      <c r="F44">
        <v>285</v>
      </c>
      <c r="G44">
        <f t="shared" si="2"/>
        <v>129.54545454545453</v>
      </c>
      <c r="H44">
        <f t="shared" si="3"/>
        <v>36.652742911230916</v>
      </c>
      <c r="K44">
        <v>3.61</v>
      </c>
      <c r="L44">
        <v>16.350000000000001</v>
      </c>
      <c r="M44">
        <v>9.3699999999999992</v>
      </c>
      <c r="N44" t="s">
        <v>117</v>
      </c>
      <c r="O44" t="s">
        <v>117</v>
      </c>
      <c r="P44">
        <v>10</v>
      </c>
      <c r="Q44">
        <v>10</v>
      </c>
      <c r="R44">
        <v>7.5</v>
      </c>
      <c r="S44">
        <v>5.7</v>
      </c>
      <c r="T44">
        <v>4.28</v>
      </c>
      <c r="U44">
        <v>0.4</v>
      </c>
      <c r="V44">
        <v>0.28000000000000003</v>
      </c>
      <c r="W44">
        <v>0.3</v>
      </c>
      <c r="X44">
        <v>0.27</v>
      </c>
      <c r="Y44">
        <v>0.1</v>
      </c>
      <c r="Z44">
        <v>0.16</v>
      </c>
      <c r="AA44">
        <v>75</v>
      </c>
      <c r="AB44">
        <v>80</v>
      </c>
      <c r="AC44">
        <v>0</v>
      </c>
      <c r="AD44">
        <v>15</v>
      </c>
      <c r="AI44">
        <v>10</v>
      </c>
      <c r="AJ44">
        <v>10</v>
      </c>
      <c r="AK44">
        <v>15</v>
      </c>
      <c r="AL44">
        <v>20</v>
      </c>
      <c r="AM44">
        <v>5</v>
      </c>
      <c r="AN44">
        <v>15</v>
      </c>
      <c r="AO44">
        <v>10</v>
      </c>
      <c r="AP44">
        <v>10</v>
      </c>
      <c r="AQ44">
        <v>2</v>
      </c>
      <c r="AR44">
        <v>10</v>
      </c>
      <c r="AS44">
        <v>1</v>
      </c>
      <c r="AT44">
        <v>7</v>
      </c>
      <c r="AX44" s="1">
        <v>25164</v>
      </c>
      <c r="AZ44">
        <v>1</v>
      </c>
      <c r="BA44">
        <v>183</v>
      </c>
      <c r="BB44">
        <v>285</v>
      </c>
      <c r="BC44">
        <v>0</v>
      </c>
      <c r="BD44">
        <v>0</v>
      </c>
      <c r="BE44">
        <v>2</v>
      </c>
      <c r="BG44">
        <v>1</v>
      </c>
      <c r="BH44">
        <v>1</v>
      </c>
      <c r="BI44" s="1">
        <v>44563</v>
      </c>
      <c r="BK44">
        <v>1</v>
      </c>
      <c r="BL44">
        <v>1</v>
      </c>
      <c r="BM44">
        <v>1</v>
      </c>
      <c r="BN44">
        <v>0</v>
      </c>
      <c r="BO44" t="s">
        <v>249</v>
      </c>
      <c r="BP44" t="s">
        <v>250</v>
      </c>
      <c r="BQ44" s="1">
        <v>44564</v>
      </c>
      <c r="BR44">
        <v>1</v>
      </c>
      <c r="BS44">
        <v>1</v>
      </c>
      <c r="BT44">
        <v>1</v>
      </c>
      <c r="BV44">
        <v>1</v>
      </c>
      <c r="BW44">
        <v>2</v>
      </c>
      <c r="BX44">
        <v>0</v>
      </c>
      <c r="BZ44">
        <v>0</v>
      </c>
      <c r="CF44">
        <v>2</v>
      </c>
      <c r="CG44">
        <v>5</v>
      </c>
      <c r="CH44" t="s">
        <v>251</v>
      </c>
      <c r="CI44">
        <v>5</v>
      </c>
      <c r="CJ44">
        <v>0</v>
      </c>
      <c r="CK44">
        <v>5</v>
      </c>
      <c r="CL44">
        <v>2</v>
      </c>
      <c r="CM44" s="2">
        <v>44607.964583333334</v>
      </c>
      <c r="CN44">
        <v>1</v>
      </c>
      <c r="CO44">
        <v>1800</v>
      </c>
      <c r="CP44">
        <v>0</v>
      </c>
      <c r="CR44">
        <v>1</v>
      </c>
      <c r="CS44">
        <v>2400</v>
      </c>
      <c r="CU44">
        <v>0</v>
      </c>
      <c r="CY44" t="s">
        <v>252</v>
      </c>
      <c r="CZ44">
        <v>0</v>
      </c>
      <c r="DE44">
        <v>0</v>
      </c>
      <c r="DG44">
        <v>0</v>
      </c>
      <c r="DH44">
        <v>1</v>
      </c>
      <c r="DI44">
        <v>0</v>
      </c>
      <c r="DJ44">
        <v>8</v>
      </c>
      <c r="DK44">
        <v>5</v>
      </c>
      <c r="DL44">
        <v>2</v>
      </c>
      <c r="DM44" s="2"/>
      <c r="DQ44" s="2"/>
      <c r="ED44" s="2"/>
      <c r="EM44" s="2"/>
      <c r="EP44" s="2"/>
      <c r="ES44" s="2"/>
      <c r="GM44" s="2"/>
      <c r="GU44" s="2"/>
      <c r="HL44" s="2"/>
      <c r="HW44" s="2"/>
      <c r="MJ44" s="2"/>
      <c r="NK44" s="2"/>
      <c r="QO44" s="2"/>
    </row>
    <row r="45" spans="1:457" x14ac:dyDescent="0.2">
      <c r="A45" t="s">
        <v>253</v>
      </c>
      <c r="B45">
        <v>1</v>
      </c>
      <c r="C45">
        <v>160.5</v>
      </c>
      <c r="D45">
        <f t="shared" si="0"/>
        <v>1.605</v>
      </c>
      <c r="E45">
        <f t="shared" si="1"/>
        <v>2.576025</v>
      </c>
      <c r="F45">
        <v>193</v>
      </c>
      <c r="G45">
        <f t="shared" si="2"/>
        <v>87.72727272727272</v>
      </c>
      <c r="H45">
        <f t="shared" si="3"/>
        <v>34.055287789238349</v>
      </c>
      <c r="I45">
        <v>94</v>
      </c>
      <c r="J45">
        <v>124</v>
      </c>
      <c r="K45">
        <v>3.43</v>
      </c>
      <c r="L45">
        <v>14.69</v>
      </c>
      <c r="M45">
        <v>8.59</v>
      </c>
      <c r="N45" t="s">
        <v>117</v>
      </c>
      <c r="O45" t="s">
        <v>117</v>
      </c>
      <c r="P45">
        <v>10</v>
      </c>
      <c r="Q45">
        <v>10</v>
      </c>
      <c r="R45">
        <v>10</v>
      </c>
      <c r="S45">
        <v>1.3</v>
      </c>
      <c r="T45">
        <v>1.01</v>
      </c>
      <c r="U45">
        <v>0.3</v>
      </c>
      <c r="V45">
        <v>0.28000000000000003</v>
      </c>
      <c r="W45">
        <v>0.2</v>
      </c>
      <c r="X45">
        <v>0.27</v>
      </c>
      <c r="Y45">
        <v>0.1</v>
      </c>
      <c r="Z45">
        <v>0.14000000000000001</v>
      </c>
      <c r="AA45">
        <v>90</v>
      </c>
      <c r="AB45">
        <v>90</v>
      </c>
      <c r="AC45">
        <v>5</v>
      </c>
      <c r="AD45">
        <v>75</v>
      </c>
      <c r="AI45">
        <v>15</v>
      </c>
      <c r="AJ45">
        <v>65</v>
      </c>
      <c r="AK45">
        <v>5</v>
      </c>
      <c r="AL45">
        <v>50</v>
      </c>
      <c r="AM45">
        <v>10</v>
      </c>
      <c r="AN45">
        <v>40</v>
      </c>
      <c r="AO45">
        <v>5</v>
      </c>
      <c r="AP45">
        <v>15</v>
      </c>
      <c r="AQ45">
        <v>1</v>
      </c>
      <c r="AR45">
        <v>24</v>
      </c>
      <c r="AS45">
        <v>2</v>
      </c>
      <c r="AT45">
        <v>6</v>
      </c>
    </row>
    <row r="46" spans="1:457" x14ac:dyDescent="0.2">
      <c r="A46" t="s">
        <v>254</v>
      </c>
      <c r="B46">
        <v>1</v>
      </c>
      <c r="C46">
        <v>202</v>
      </c>
      <c r="D46">
        <f t="shared" si="0"/>
        <v>2.02</v>
      </c>
      <c r="E46">
        <f t="shared" si="1"/>
        <v>4.0804</v>
      </c>
      <c r="F46">
        <v>251.2</v>
      </c>
      <c r="G46">
        <f t="shared" si="2"/>
        <v>114.18181818181817</v>
      </c>
      <c r="H46">
        <f t="shared" si="3"/>
        <v>27.982996319433923</v>
      </c>
      <c r="I46">
        <v>10.8</v>
      </c>
      <c r="J46">
        <v>111.5</v>
      </c>
      <c r="K46">
        <v>3.54</v>
      </c>
      <c r="L46">
        <v>18.18</v>
      </c>
      <c r="M46">
        <v>10.6</v>
      </c>
      <c r="N46" t="s">
        <v>117</v>
      </c>
      <c r="O46" t="s">
        <v>117</v>
      </c>
      <c r="P46">
        <v>10</v>
      </c>
      <c r="Q46">
        <v>10</v>
      </c>
      <c r="R46">
        <v>10</v>
      </c>
      <c r="S46">
        <v>2</v>
      </c>
      <c r="T46">
        <v>1.02</v>
      </c>
      <c r="U46">
        <v>0.5</v>
      </c>
      <c r="V46">
        <v>0.31</v>
      </c>
      <c r="W46">
        <v>0.4</v>
      </c>
      <c r="X46">
        <v>0.31</v>
      </c>
      <c r="Y46">
        <v>0.2</v>
      </c>
      <c r="Z46">
        <v>0.23</v>
      </c>
      <c r="AA46">
        <v>90</v>
      </c>
      <c r="AB46">
        <v>90</v>
      </c>
      <c r="AC46">
        <v>75</v>
      </c>
      <c r="AD46">
        <v>90</v>
      </c>
      <c r="AE46">
        <v>135</v>
      </c>
      <c r="AF46">
        <v>135</v>
      </c>
      <c r="AG46">
        <v>0</v>
      </c>
      <c r="AH46">
        <v>0</v>
      </c>
      <c r="AI46">
        <v>50</v>
      </c>
      <c r="AJ46">
        <v>80</v>
      </c>
      <c r="AK46">
        <v>20</v>
      </c>
      <c r="AL46">
        <v>60</v>
      </c>
      <c r="AM46">
        <v>30</v>
      </c>
      <c r="AN46">
        <v>55</v>
      </c>
      <c r="AO46">
        <v>25</v>
      </c>
      <c r="AP46">
        <v>20</v>
      </c>
      <c r="AQ46">
        <v>18</v>
      </c>
      <c r="AR46">
        <v>58</v>
      </c>
      <c r="AS46">
        <v>9</v>
      </c>
      <c r="AT46">
        <v>10</v>
      </c>
    </row>
    <row r="47" spans="1:457" x14ac:dyDescent="0.2">
      <c r="A47" t="s">
        <v>255</v>
      </c>
      <c r="B47">
        <v>0</v>
      </c>
      <c r="C47">
        <v>171</v>
      </c>
      <c r="D47">
        <f t="shared" si="0"/>
        <v>1.71</v>
      </c>
      <c r="E47">
        <f t="shared" si="1"/>
        <v>2.9240999999999997</v>
      </c>
      <c r="F47">
        <v>170</v>
      </c>
      <c r="G47">
        <f t="shared" si="2"/>
        <v>77.272727272727266</v>
      </c>
      <c r="H47">
        <f t="shared" si="3"/>
        <v>26.426157543424395</v>
      </c>
      <c r="I47">
        <v>103</v>
      </c>
      <c r="J47">
        <v>110</v>
      </c>
      <c r="K47">
        <v>2.33</v>
      </c>
      <c r="L47">
        <v>12.82</v>
      </c>
      <c r="M47">
        <v>6.46</v>
      </c>
      <c r="N47" t="s">
        <v>117</v>
      </c>
      <c r="O47" t="s">
        <v>117</v>
      </c>
      <c r="P47">
        <v>10</v>
      </c>
      <c r="Q47">
        <v>10</v>
      </c>
      <c r="R47">
        <v>10</v>
      </c>
      <c r="S47">
        <v>2.7</v>
      </c>
      <c r="T47">
        <v>2.0099999999999998</v>
      </c>
      <c r="U47">
        <v>0.3</v>
      </c>
      <c r="V47">
        <v>0.24</v>
      </c>
      <c r="W47">
        <v>0.2</v>
      </c>
      <c r="X47">
        <v>0.24</v>
      </c>
      <c r="Y47">
        <v>0.1</v>
      </c>
      <c r="Z47">
        <v>0.13</v>
      </c>
      <c r="AA47">
        <v>90</v>
      </c>
      <c r="AB47">
        <v>90</v>
      </c>
      <c r="AC47">
        <v>90</v>
      </c>
      <c r="AD47">
        <v>90</v>
      </c>
      <c r="AI47">
        <v>30</v>
      </c>
      <c r="AJ47">
        <v>40</v>
      </c>
      <c r="AK47">
        <v>35</v>
      </c>
      <c r="AL47">
        <v>90</v>
      </c>
      <c r="AM47">
        <v>25</v>
      </c>
      <c r="AN47">
        <v>35</v>
      </c>
      <c r="AO47">
        <v>15</v>
      </c>
      <c r="AP47">
        <v>30</v>
      </c>
      <c r="AQ47">
        <v>10</v>
      </c>
      <c r="AR47">
        <v>26</v>
      </c>
      <c r="AS47">
        <v>6</v>
      </c>
      <c r="AT47">
        <v>6</v>
      </c>
      <c r="AX47" s="1">
        <v>22039</v>
      </c>
      <c r="AZ47">
        <v>0</v>
      </c>
      <c r="BA47">
        <v>170</v>
      </c>
      <c r="BB47">
        <v>170</v>
      </c>
      <c r="BC47">
        <v>0</v>
      </c>
      <c r="BD47">
        <v>1</v>
      </c>
      <c r="BE47">
        <v>1</v>
      </c>
      <c r="BF47">
        <v>1</v>
      </c>
      <c r="BG47">
        <v>1</v>
      </c>
      <c r="BH47">
        <v>0</v>
      </c>
      <c r="BI47" s="1">
        <v>44564</v>
      </c>
      <c r="BK47">
        <v>0</v>
      </c>
      <c r="BL47">
        <v>1</v>
      </c>
      <c r="BM47">
        <v>0</v>
      </c>
      <c r="BN47">
        <v>0</v>
      </c>
      <c r="BP47" t="s">
        <v>130</v>
      </c>
      <c r="BS47">
        <v>1</v>
      </c>
      <c r="BW47">
        <v>0</v>
      </c>
      <c r="BX47">
        <v>0</v>
      </c>
      <c r="BY47">
        <v>1</v>
      </c>
      <c r="BZ47">
        <v>0</v>
      </c>
      <c r="CF47">
        <v>0</v>
      </c>
      <c r="CG47">
        <v>5</v>
      </c>
      <c r="CH47" t="s">
        <v>256</v>
      </c>
      <c r="CI47">
        <v>1</v>
      </c>
      <c r="CJ47">
        <v>0</v>
      </c>
      <c r="CK47">
        <v>5</v>
      </c>
      <c r="CL47">
        <v>2</v>
      </c>
      <c r="CM47" s="2">
        <v>44603.548611111109</v>
      </c>
      <c r="CN47">
        <v>1</v>
      </c>
      <c r="CO47">
        <v>666</v>
      </c>
      <c r="CP47">
        <v>3</v>
      </c>
      <c r="CQ47" t="s">
        <v>257</v>
      </c>
      <c r="CR47">
        <v>1</v>
      </c>
      <c r="CS47">
        <v>2000</v>
      </c>
      <c r="CU47">
        <v>0</v>
      </c>
      <c r="CY47" t="s">
        <v>258</v>
      </c>
      <c r="CZ47">
        <v>0</v>
      </c>
      <c r="DE47">
        <v>0</v>
      </c>
      <c r="DG47">
        <v>0</v>
      </c>
      <c r="DH47">
        <v>1</v>
      </c>
      <c r="DJ47">
        <v>1</v>
      </c>
      <c r="DL47">
        <v>2</v>
      </c>
      <c r="DM47" s="2"/>
      <c r="DQ47" s="2"/>
      <c r="ED47" s="2"/>
      <c r="EM47" s="2"/>
      <c r="EP47" s="2"/>
      <c r="ES47" s="2"/>
      <c r="GM47" s="2"/>
      <c r="GU47" s="2"/>
      <c r="HL47" s="2"/>
      <c r="HW47" s="2"/>
      <c r="MJ47" s="2"/>
      <c r="NK47" s="2"/>
      <c r="QO47" s="2"/>
    </row>
    <row r="48" spans="1:457" x14ac:dyDescent="0.2">
      <c r="A48" t="s">
        <v>259</v>
      </c>
      <c r="B48">
        <v>0</v>
      </c>
      <c r="C48">
        <v>162</v>
      </c>
      <c r="D48">
        <f t="shared" si="0"/>
        <v>1.62</v>
      </c>
      <c r="E48">
        <f t="shared" si="1"/>
        <v>2.6244000000000005</v>
      </c>
      <c r="F48">
        <v>145.30000000000001</v>
      </c>
      <c r="G48">
        <f t="shared" si="2"/>
        <v>66.045454545454547</v>
      </c>
      <c r="H48">
        <f t="shared" si="3"/>
        <v>25.165925371686683</v>
      </c>
      <c r="I48">
        <v>84</v>
      </c>
      <c r="J48">
        <v>100</v>
      </c>
      <c r="K48">
        <v>2.58</v>
      </c>
      <c r="L48">
        <v>9.83</v>
      </c>
      <c r="M48">
        <v>6.31</v>
      </c>
      <c r="N48" t="s">
        <v>117</v>
      </c>
      <c r="O48" t="s">
        <v>117</v>
      </c>
      <c r="P48">
        <v>10</v>
      </c>
      <c r="Q48">
        <v>10</v>
      </c>
      <c r="R48">
        <v>10</v>
      </c>
      <c r="S48">
        <v>1.4</v>
      </c>
      <c r="T48">
        <v>1.5</v>
      </c>
      <c r="U48">
        <v>1.4</v>
      </c>
      <c r="V48">
        <v>1.33</v>
      </c>
      <c r="W48">
        <v>1.4</v>
      </c>
      <c r="X48">
        <v>1.37</v>
      </c>
      <c r="Y48">
        <v>0.2</v>
      </c>
      <c r="Z48">
        <v>1.19</v>
      </c>
      <c r="AA48">
        <v>90</v>
      </c>
      <c r="AB48">
        <v>90</v>
      </c>
      <c r="AC48">
        <v>75</v>
      </c>
      <c r="AD48">
        <v>90</v>
      </c>
      <c r="AI48">
        <v>45</v>
      </c>
      <c r="AJ48">
        <v>60</v>
      </c>
      <c r="AK48">
        <v>40</v>
      </c>
      <c r="AL48">
        <v>75</v>
      </c>
      <c r="AM48">
        <v>10</v>
      </c>
      <c r="AN48">
        <v>20</v>
      </c>
      <c r="AO48">
        <v>15</v>
      </c>
      <c r="AP48">
        <v>40</v>
      </c>
      <c r="AQ48">
        <v>2</v>
      </c>
      <c r="AR48">
        <v>20</v>
      </c>
      <c r="AS48">
        <v>6</v>
      </c>
      <c r="AT48">
        <v>7</v>
      </c>
      <c r="AX48" s="1">
        <v>22178</v>
      </c>
      <c r="AZ48">
        <v>0</v>
      </c>
      <c r="BA48">
        <v>160</v>
      </c>
      <c r="BB48">
        <v>140</v>
      </c>
      <c r="BC48">
        <v>0</v>
      </c>
      <c r="BD48">
        <v>1</v>
      </c>
      <c r="BE48">
        <v>0</v>
      </c>
      <c r="BF48">
        <v>1</v>
      </c>
      <c r="BG48">
        <v>1</v>
      </c>
      <c r="BH48">
        <v>0</v>
      </c>
      <c r="BI48" s="1">
        <v>41263</v>
      </c>
      <c r="BK48">
        <v>0</v>
      </c>
      <c r="BL48">
        <v>1</v>
      </c>
      <c r="BM48">
        <v>0</v>
      </c>
      <c r="BN48">
        <v>0</v>
      </c>
      <c r="BP48" t="s">
        <v>130</v>
      </c>
      <c r="BS48">
        <v>1</v>
      </c>
      <c r="BW48">
        <v>2</v>
      </c>
      <c r="BX48">
        <v>0</v>
      </c>
      <c r="BY48">
        <v>1</v>
      </c>
      <c r="BZ48">
        <v>0</v>
      </c>
      <c r="CF48">
        <v>0</v>
      </c>
      <c r="CG48">
        <v>0</v>
      </c>
      <c r="CH48" t="s">
        <v>143</v>
      </c>
      <c r="CI48">
        <v>3</v>
      </c>
      <c r="CJ48">
        <v>0</v>
      </c>
      <c r="CK48">
        <v>5</v>
      </c>
      <c r="CL48">
        <v>2</v>
      </c>
      <c r="CM48" s="2">
        <v>44592.550694444442</v>
      </c>
      <c r="CN48">
        <v>1</v>
      </c>
      <c r="CU48">
        <v>1</v>
      </c>
      <c r="CY48" t="s">
        <v>260</v>
      </c>
      <c r="CZ48">
        <v>0</v>
      </c>
      <c r="DE48">
        <v>0</v>
      </c>
      <c r="DG48">
        <v>0</v>
      </c>
      <c r="DH48">
        <v>1</v>
      </c>
      <c r="DJ48">
        <v>1</v>
      </c>
      <c r="DL48">
        <v>2</v>
      </c>
      <c r="DM48" s="2"/>
      <c r="DQ48" s="2"/>
      <c r="ED48" s="2"/>
      <c r="EM48" s="2"/>
      <c r="EP48" s="2"/>
    </row>
    <row r="49" spans="1:457" x14ac:dyDescent="0.2">
      <c r="A49" t="s">
        <v>261</v>
      </c>
      <c r="B49">
        <v>0</v>
      </c>
      <c r="C49">
        <v>159</v>
      </c>
      <c r="D49">
        <f t="shared" si="0"/>
        <v>1.59</v>
      </c>
      <c r="E49">
        <f t="shared" si="1"/>
        <v>2.5281000000000002</v>
      </c>
      <c r="F49">
        <v>187.8</v>
      </c>
      <c r="G49">
        <f t="shared" si="2"/>
        <v>85.36363636363636</v>
      </c>
      <c r="H49">
        <f t="shared" si="3"/>
        <v>33.765925542358431</v>
      </c>
      <c r="I49">
        <v>91.5</v>
      </c>
      <c r="J49">
        <v>117</v>
      </c>
      <c r="K49">
        <v>2.57</v>
      </c>
      <c r="L49">
        <v>11.52</v>
      </c>
      <c r="M49">
        <v>6.68</v>
      </c>
      <c r="N49" t="s">
        <v>117</v>
      </c>
      <c r="O49" t="s">
        <v>117</v>
      </c>
      <c r="P49">
        <v>10</v>
      </c>
      <c r="Q49">
        <v>10</v>
      </c>
      <c r="R49">
        <v>10</v>
      </c>
      <c r="S49">
        <v>1.7</v>
      </c>
      <c r="T49">
        <v>1.29</v>
      </c>
      <c r="U49">
        <v>0.3</v>
      </c>
      <c r="V49">
        <v>0.28000000000000003</v>
      </c>
      <c r="W49">
        <v>0.2</v>
      </c>
      <c r="X49">
        <v>0.27</v>
      </c>
      <c r="Y49">
        <v>0.1</v>
      </c>
      <c r="Z49">
        <v>0.16</v>
      </c>
      <c r="AA49">
        <v>90</v>
      </c>
      <c r="AB49">
        <v>85</v>
      </c>
      <c r="AC49">
        <v>65</v>
      </c>
      <c r="AD49">
        <v>90</v>
      </c>
      <c r="AE49">
        <v>135</v>
      </c>
      <c r="AF49">
        <v>135</v>
      </c>
      <c r="AG49">
        <v>0</v>
      </c>
      <c r="AH49">
        <v>0</v>
      </c>
      <c r="AI49">
        <v>55</v>
      </c>
      <c r="AJ49">
        <v>90</v>
      </c>
      <c r="AK49">
        <v>50</v>
      </c>
      <c r="AL49">
        <v>75</v>
      </c>
      <c r="AM49">
        <v>20</v>
      </c>
      <c r="AN49">
        <v>50</v>
      </c>
      <c r="AO49">
        <v>25</v>
      </c>
      <c r="AP49">
        <v>25</v>
      </c>
      <c r="AQ49">
        <v>10</v>
      </c>
      <c r="AR49">
        <v>16</v>
      </c>
      <c r="AS49">
        <v>5.5</v>
      </c>
      <c r="AT49">
        <v>6</v>
      </c>
      <c r="AX49" s="1">
        <v>24312</v>
      </c>
      <c r="AZ49">
        <v>0</v>
      </c>
      <c r="BA49">
        <v>156</v>
      </c>
      <c r="BB49">
        <v>185</v>
      </c>
      <c r="BC49">
        <v>0</v>
      </c>
      <c r="BD49">
        <v>1</v>
      </c>
      <c r="BE49">
        <v>1</v>
      </c>
      <c r="BF49">
        <v>1</v>
      </c>
      <c r="BG49">
        <v>0</v>
      </c>
      <c r="BK49">
        <v>0</v>
      </c>
      <c r="BL49">
        <v>1</v>
      </c>
      <c r="BM49">
        <v>0</v>
      </c>
      <c r="BN49">
        <v>0</v>
      </c>
      <c r="BP49" t="s">
        <v>130</v>
      </c>
      <c r="BS49">
        <v>1</v>
      </c>
      <c r="BW49">
        <v>1</v>
      </c>
      <c r="BX49">
        <v>0</v>
      </c>
      <c r="BY49">
        <v>1</v>
      </c>
      <c r="BZ49">
        <v>0</v>
      </c>
      <c r="CF49">
        <v>0</v>
      </c>
      <c r="CG49">
        <v>5</v>
      </c>
      <c r="CH49" t="s">
        <v>262</v>
      </c>
      <c r="CI49">
        <v>0</v>
      </c>
      <c r="CJ49">
        <v>0</v>
      </c>
      <c r="CK49">
        <v>5</v>
      </c>
      <c r="CL49">
        <v>2</v>
      </c>
      <c r="CM49" s="2">
        <v>44634.886111111111</v>
      </c>
      <c r="CN49">
        <v>0</v>
      </c>
      <c r="CR49">
        <v>1</v>
      </c>
      <c r="CS49">
        <v>1000</v>
      </c>
      <c r="CU49">
        <v>0</v>
      </c>
      <c r="CY49" t="s">
        <v>263</v>
      </c>
      <c r="CZ49">
        <v>0</v>
      </c>
      <c r="DE49">
        <v>0</v>
      </c>
      <c r="DG49">
        <v>0</v>
      </c>
      <c r="DH49">
        <v>1</v>
      </c>
      <c r="DI49">
        <v>1</v>
      </c>
      <c r="DJ49">
        <v>1</v>
      </c>
      <c r="DL49">
        <v>2</v>
      </c>
      <c r="DM49" s="2"/>
      <c r="DQ49" s="2"/>
      <c r="ED49" s="2"/>
      <c r="EM49" s="2"/>
      <c r="EP49" s="2"/>
      <c r="ES49" s="2"/>
      <c r="GM49" s="2"/>
      <c r="GU49" s="2"/>
      <c r="HL49" s="2"/>
      <c r="HW49" s="2"/>
      <c r="MJ49" s="2"/>
      <c r="NK49" s="2"/>
      <c r="QO49" s="2"/>
    </row>
    <row r="50" spans="1:457" x14ac:dyDescent="0.2">
      <c r="A50" t="s">
        <v>264</v>
      </c>
      <c r="B50">
        <v>1</v>
      </c>
      <c r="C50">
        <v>178.5</v>
      </c>
      <c r="D50">
        <f t="shared" si="0"/>
        <v>1.7849999999999999</v>
      </c>
      <c r="E50">
        <f t="shared" si="1"/>
        <v>3.1862249999999999</v>
      </c>
      <c r="F50">
        <v>165.8</v>
      </c>
      <c r="G50">
        <f t="shared" si="2"/>
        <v>75.36363636363636</v>
      </c>
      <c r="H50">
        <f t="shared" si="3"/>
        <v>23.652954943118068</v>
      </c>
      <c r="I50">
        <v>88</v>
      </c>
      <c r="J50">
        <v>106</v>
      </c>
      <c r="K50">
        <v>3.76</v>
      </c>
      <c r="L50">
        <v>11.5</v>
      </c>
      <c r="M50">
        <v>7.7</v>
      </c>
      <c r="N50" t="s">
        <v>117</v>
      </c>
      <c r="O50" t="s">
        <v>117</v>
      </c>
      <c r="P50">
        <v>10</v>
      </c>
      <c r="Q50">
        <v>10</v>
      </c>
      <c r="R50">
        <v>10</v>
      </c>
      <c r="S50">
        <v>2.7</v>
      </c>
      <c r="T50">
        <v>1.78</v>
      </c>
      <c r="U50">
        <v>0.4</v>
      </c>
      <c r="V50">
        <v>0.33</v>
      </c>
      <c r="W50">
        <v>0.3</v>
      </c>
      <c r="X50">
        <v>0.33</v>
      </c>
      <c r="Y50">
        <v>0.2</v>
      </c>
      <c r="Z50">
        <v>0.2</v>
      </c>
      <c r="AA50">
        <v>90</v>
      </c>
      <c r="AB50">
        <v>90</v>
      </c>
      <c r="AC50">
        <v>90</v>
      </c>
      <c r="AD50">
        <v>90</v>
      </c>
      <c r="AI50">
        <v>60</v>
      </c>
      <c r="AJ50">
        <v>60</v>
      </c>
      <c r="AK50">
        <v>40</v>
      </c>
      <c r="AL50">
        <v>30</v>
      </c>
      <c r="AM50">
        <v>40</v>
      </c>
      <c r="AN50">
        <v>30</v>
      </c>
      <c r="AO50">
        <v>20</v>
      </c>
      <c r="AP50">
        <v>10</v>
      </c>
      <c r="AQ50">
        <v>30</v>
      </c>
      <c r="AR50">
        <v>8</v>
      </c>
      <c r="AS50">
        <v>8</v>
      </c>
      <c r="AT50">
        <v>5</v>
      </c>
      <c r="AX50" s="1">
        <v>22553</v>
      </c>
      <c r="AZ50">
        <v>0</v>
      </c>
      <c r="BA50">
        <v>173</v>
      </c>
      <c r="BB50">
        <v>165</v>
      </c>
      <c r="BC50">
        <v>0</v>
      </c>
      <c r="BD50">
        <v>1</v>
      </c>
      <c r="BE50">
        <v>0</v>
      </c>
      <c r="BF50">
        <v>1</v>
      </c>
      <c r="BG50">
        <v>1</v>
      </c>
      <c r="BH50">
        <v>0</v>
      </c>
      <c r="BI50" s="1">
        <v>44539</v>
      </c>
      <c r="BK50">
        <v>0</v>
      </c>
      <c r="BL50">
        <v>1</v>
      </c>
      <c r="BM50">
        <v>1</v>
      </c>
      <c r="BN50">
        <v>0</v>
      </c>
      <c r="BP50" t="s">
        <v>265</v>
      </c>
      <c r="BQ50" s="1">
        <v>44547</v>
      </c>
      <c r="BS50">
        <v>1</v>
      </c>
      <c r="BT50">
        <v>1</v>
      </c>
      <c r="BW50">
        <v>0</v>
      </c>
      <c r="BX50">
        <v>0</v>
      </c>
      <c r="BY50">
        <v>1</v>
      </c>
      <c r="BZ50">
        <v>0</v>
      </c>
      <c r="CF50">
        <v>1</v>
      </c>
      <c r="CG50">
        <v>5</v>
      </c>
      <c r="CH50" t="s">
        <v>266</v>
      </c>
      <c r="CI50">
        <v>0</v>
      </c>
      <c r="CJ50">
        <v>0</v>
      </c>
      <c r="CK50">
        <v>4</v>
      </c>
      <c r="CL50">
        <v>2</v>
      </c>
      <c r="CM50" s="2">
        <v>44626.654166666667</v>
      </c>
      <c r="CN50">
        <v>0</v>
      </c>
      <c r="CR50">
        <v>0</v>
      </c>
      <c r="CU50">
        <v>1</v>
      </c>
      <c r="CV50">
        <v>1000</v>
      </c>
      <c r="CY50" t="s">
        <v>267</v>
      </c>
      <c r="CZ50">
        <v>0</v>
      </c>
      <c r="DE50">
        <v>0</v>
      </c>
      <c r="DG50">
        <v>0</v>
      </c>
      <c r="DH50">
        <v>1</v>
      </c>
      <c r="DI50">
        <v>0</v>
      </c>
      <c r="DJ50">
        <v>7</v>
      </c>
      <c r="DK50">
        <v>0</v>
      </c>
      <c r="DL50">
        <v>2</v>
      </c>
      <c r="DM50" s="2"/>
      <c r="DQ50" s="2"/>
      <c r="ED50" s="2"/>
      <c r="EM50" s="2"/>
      <c r="EP50" s="2"/>
      <c r="ES50" s="2"/>
      <c r="GM50" s="2"/>
      <c r="GU50" s="2"/>
      <c r="HL50" s="2"/>
      <c r="HW50" s="2"/>
      <c r="MJ50" s="2"/>
      <c r="NK50" s="2"/>
      <c r="QO50" s="2"/>
    </row>
    <row r="51" spans="1:457" x14ac:dyDescent="0.2">
      <c r="A51" t="s">
        <v>268</v>
      </c>
      <c r="B51">
        <v>1</v>
      </c>
      <c r="C51">
        <v>165</v>
      </c>
      <c r="D51">
        <f t="shared" si="0"/>
        <v>1.65</v>
      </c>
      <c r="E51">
        <f t="shared" si="1"/>
        <v>2.7224999999999997</v>
      </c>
      <c r="F51">
        <v>138.6</v>
      </c>
      <c r="G51">
        <f t="shared" si="2"/>
        <v>62.999999999999993</v>
      </c>
      <c r="H51">
        <f t="shared" si="3"/>
        <v>23.140495867768596</v>
      </c>
      <c r="I51">
        <v>76</v>
      </c>
      <c r="J51">
        <v>101.5</v>
      </c>
      <c r="K51">
        <v>2.66</v>
      </c>
      <c r="L51">
        <v>10.4</v>
      </c>
      <c r="M51">
        <v>5.81</v>
      </c>
      <c r="N51" t="s">
        <v>117</v>
      </c>
      <c r="O51" t="s">
        <v>117</v>
      </c>
      <c r="P51">
        <v>10</v>
      </c>
      <c r="Q51">
        <v>10</v>
      </c>
      <c r="R51">
        <v>10</v>
      </c>
      <c r="S51">
        <v>1.3</v>
      </c>
      <c r="T51">
        <v>0.72</v>
      </c>
      <c r="U51">
        <v>0.6</v>
      </c>
      <c r="V51">
        <v>0.53</v>
      </c>
      <c r="W51">
        <v>0.3</v>
      </c>
      <c r="X51">
        <v>0.48</v>
      </c>
      <c r="Y51">
        <v>0.4</v>
      </c>
      <c r="Z51">
        <v>0.37</v>
      </c>
      <c r="AA51">
        <v>90</v>
      </c>
      <c r="AB51">
        <v>90</v>
      </c>
      <c r="AC51">
        <v>85</v>
      </c>
      <c r="AD51">
        <v>90</v>
      </c>
      <c r="AE51">
        <v>135</v>
      </c>
      <c r="AF51">
        <v>135</v>
      </c>
      <c r="AG51">
        <v>0</v>
      </c>
      <c r="AH51">
        <v>0</v>
      </c>
      <c r="AI51">
        <v>45</v>
      </c>
      <c r="AJ51">
        <v>85</v>
      </c>
      <c r="AK51">
        <v>30</v>
      </c>
      <c r="AL51">
        <v>60</v>
      </c>
      <c r="AM51">
        <v>25</v>
      </c>
      <c r="AN51">
        <v>45</v>
      </c>
      <c r="AO51">
        <v>15</v>
      </c>
      <c r="AP51">
        <v>30</v>
      </c>
      <c r="AQ51">
        <v>3</v>
      </c>
      <c r="AR51">
        <v>15</v>
      </c>
      <c r="AS51">
        <v>1.5</v>
      </c>
      <c r="AT51">
        <v>4</v>
      </c>
    </row>
    <row r="52" spans="1:457" x14ac:dyDescent="0.2">
      <c r="A52" t="s">
        <v>269</v>
      </c>
      <c r="B52">
        <v>1</v>
      </c>
      <c r="C52">
        <v>162</v>
      </c>
      <c r="D52">
        <f t="shared" si="0"/>
        <v>1.62</v>
      </c>
      <c r="E52">
        <f t="shared" si="1"/>
        <v>2.6244000000000005</v>
      </c>
      <c r="F52">
        <v>134.6</v>
      </c>
      <c r="G52">
        <f t="shared" si="2"/>
        <v>61.181818181818173</v>
      </c>
      <c r="H52">
        <f t="shared" si="3"/>
        <v>23.312687921741411</v>
      </c>
      <c r="I52">
        <v>79</v>
      </c>
      <c r="J52">
        <v>99</v>
      </c>
      <c r="K52">
        <v>2.62</v>
      </c>
      <c r="L52">
        <v>13.4</v>
      </c>
      <c r="M52">
        <v>6.53</v>
      </c>
      <c r="N52" t="s">
        <v>117</v>
      </c>
      <c r="O52" t="s">
        <v>117</v>
      </c>
      <c r="P52">
        <v>10</v>
      </c>
      <c r="Q52">
        <v>10</v>
      </c>
      <c r="R52">
        <v>10</v>
      </c>
      <c r="S52">
        <v>2.2999999999999998</v>
      </c>
      <c r="T52">
        <v>2.39</v>
      </c>
      <c r="U52">
        <v>0.7</v>
      </c>
      <c r="V52">
        <v>0.5</v>
      </c>
      <c r="W52">
        <v>0.5</v>
      </c>
      <c r="X52">
        <v>0.46</v>
      </c>
      <c r="Y52">
        <v>0.4</v>
      </c>
      <c r="Z52">
        <v>0.41</v>
      </c>
      <c r="AA52">
        <v>90</v>
      </c>
      <c r="AB52">
        <v>75</v>
      </c>
      <c r="AC52">
        <v>90</v>
      </c>
      <c r="AD52">
        <v>30</v>
      </c>
      <c r="AI52">
        <v>80</v>
      </c>
      <c r="AJ52">
        <v>30</v>
      </c>
      <c r="AK52">
        <v>60</v>
      </c>
      <c r="AL52">
        <v>10</v>
      </c>
      <c r="AM52">
        <v>40</v>
      </c>
      <c r="AN52">
        <v>20</v>
      </c>
      <c r="AO52">
        <v>15</v>
      </c>
      <c r="AP52">
        <v>5</v>
      </c>
      <c r="AQ52">
        <v>26</v>
      </c>
      <c r="AR52">
        <v>10</v>
      </c>
      <c r="AS52">
        <v>6</v>
      </c>
      <c r="AT52">
        <v>3</v>
      </c>
    </row>
    <row r="53" spans="1:457" x14ac:dyDescent="0.2">
      <c r="A53" t="s">
        <v>270</v>
      </c>
      <c r="B53">
        <v>0</v>
      </c>
      <c r="C53">
        <v>158</v>
      </c>
      <c r="D53">
        <f t="shared" si="0"/>
        <v>1.58</v>
      </c>
      <c r="E53">
        <f t="shared" si="1"/>
        <v>2.4964000000000004</v>
      </c>
      <c r="F53">
        <v>118</v>
      </c>
      <c r="G53">
        <f t="shared" si="2"/>
        <v>53.636363636363633</v>
      </c>
      <c r="H53">
        <f t="shared" si="3"/>
        <v>21.485484552300765</v>
      </c>
      <c r="I53">
        <v>74</v>
      </c>
      <c r="J53">
        <v>94</v>
      </c>
      <c r="K53">
        <v>3.41</v>
      </c>
      <c r="L53">
        <v>10.82</v>
      </c>
      <c r="M53">
        <v>8.5</v>
      </c>
      <c r="N53" t="s">
        <v>117</v>
      </c>
      <c r="O53" t="s">
        <v>117</v>
      </c>
      <c r="P53">
        <v>10</v>
      </c>
      <c r="Q53">
        <v>10</v>
      </c>
      <c r="R53">
        <v>10</v>
      </c>
      <c r="S53">
        <v>1.2</v>
      </c>
      <c r="T53">
        <v>0.97</v>
      </c>
      <c r="U53">
        <v>0.6</v>
      </c>
      <c r="V53">
        <v>0.54</v>
      </c>
      <c r="W53">
        <v>0.4</v>
      </c>
      <c r="X53">
        <v>0.4</v>
      </c>
      <c r="Y53">
        <v>0.4</v>
      </c>
      <c r="Z53">
        <v>0.44</v>
      </c>
      <c r="AA53">
        <v>90</v>
      </c>
      <c r="AB53">
        <v>80</v>
      </c>
      <c r="AC53">
        <v>90</v>
      </c>
      <c r="AD53">
        <v>90</v>
      </c>
      <c r="AI53">
        <v>50</v>
      </c>
      <c r="AJ53">
        <v>35</v>
      </c>
      <c r="AK53">
        <v>55</v>
      </c>
      <c r="AL53">
        <v>45</v>
      </c>
      <c r="AM53">
        <v>45</v>
      </c>
      <c r="AN53">
        <v>20</v>
      </c>
      <c r="AO53">
        <v>15</v>
      </c>
      <c r="AP53">
        <v>5</v>
      </c>
      <c r="AQ53">
        <v>16</v>
      </c>
      <c r="AR53">
        <v>8</v>
      </c>
      <c r="AS53">
        <v>7</v>
      </c>
      <c r="AT53">
        <v>4</v>
      </c>
      <c r="AX53" s="1">
        <v>22837</v>
      </c>
      <c r="AZ53">
        <v>0</v>
      </c>
      <c r="BA53">
        <v>157</v>
      </c>
      <c r="BB53">
        <v>110</v>
      </c>
      <c r="BC53">
        <v>1</v>
      </c>
      <c r="BD53">
        <v>1</v>
      </c>
      <c r="BE53">
        <v>0</v>
      </c>
      <c r="BF53">
        <v>1</v>
      </c>
      <c r="BG53">
        <v>1</v>
      </c>
      <c r="BH53">
        <v>1</v>
      </c>
      <c r="BI53" s="1">
        <v>44555</v>
      </c>
      <c r="BK53">
        <v>0</v>
      </c>
      <c r="BL53">
        <v>1</v>
      </c>
      <c r="BM53">
        <v>0</v>
      </c>
      <c r="BN53">
        <v>0</v>
      </c>
      <c r="BP53" t="s">
        <v>126</v>
      </c>
      <c r="BS53">
        <v>1</v>
      </c>
      <c r="BV53">
        <v>1</v>
      </c>
      <c r="BW53">
        <v>1</v>
      </c>
      <c r="BX53">
        <v>1</v>
      </c>
      <c r="BY53">
        <v>1</v>
      </c>
      <c r="BZ53">
        <v>0</v>
      </c>
      <c r="CF53">
        <v>4</v>
      </c>
      <c r="CG53">
        <v>5</v>
      </c>
      <c r="CI53">
        <v>9</v>
      </c>
      <c r="CJ53">
        <v>0</v>
      </c>
      <c r="CK53">
        <v>6</v>
      </c>
      <c r="CL53">
        <v>2</v>
      </c>
      <c r="CM53" s="2">
        <v>44597.466666666667</v>
      </c>
      <c r="CN53">
        <v>1</v>
      </c>
      <c r="CO53">
        <v>1000</v>
      </c>
      <c r="CP53">
        <v>0</v>
      </c>
      <c r="CR53">
        <v>1</v>
      </c>
      <c r="CS53">
        <v>2000</v>
      </c>
      <c r="CU53">
        <v>0</v>
      </c>
      <c r="CY53" t="s">
        <v>271</v>
      </c>
      <c r="CZ53">
        <v>0</v>
      </c>
      <c r="DE53">
        <v>0</v>
      </c>
      <c r="DG53">
        <v>0</v>
      </c>
      <c r="DH53">
        <v>0</v>
      </c>
      <c r="DL53">
        <v>2</v>
      </c>
      <c r="DM53" s="2"/>
      <c r="DQ53" s="2"/>
      <c r="ED53" s="2"/>
      <c r="EM53" s="2"/>
      <c r="EP53" s="2"/>
      <c r="ES53" s="2"/>
      <c r="GM53" s="2"/>
      <c r="GU53" s="2"/>
      <c r="HL53" s="2"/>
      <c r="HW53" s="2"/>
      <c r="MJ53" s="2"/>
      <c r="NK53" s="2"/>
      <c r="QO53" s="2"/>
    </row>
    <row r="54" spans="1:457" x14ac:dyDescent="0.2">
      <c r="A54" t="s">
        <v>272</v>
      </c>
      <c r="B54">
        <v>0</v>
      </c>
      <c r="C54">
        <v>174</v>
      </c>
      <c r="D54">
        <f t="shared" si="0"/>
        <v>1.74</v>
      </c>
      <c r="E54">
        <f t="shared" si="1"/>
        <v>3.0276000000000001</v>
      </c>
      <c r="F54">
        <v>124.8</v>
      </c>
      <c r="G54">
        <f t="shared" si="2"/>
        <v>56.72727272727272</v>
      </c>
      <c r="H54">
        <f t="shared" si="3"/>
        <v>18.736713148128128</v>
      </c>
      <c r="I54">
        <v>73</v>
      </c>
      <c r="J54">
        <v>90.5</v>
      </c>
      <c r="K54">
        <v>2.8</v>
      </c>
      <c r="L54">
        <v>10.54</v>
      </c>
      <c r="M54">
        <v>8.33</v>
      </c>
      <c r="N54" t="s">
        <v>117</v>
      </c>
      <c r="O54" t="s">
        <v>117</v>
      </c>
      <c r="P54">
        <v>10</v>
      </c>
      <c r="Q54">
        <v>10</v>
      </c>
      <c r="R54">
        <v>10</v>
      </c>
      <c r="S54">
        <v>1.7</v>
      </c>
      <c r="T54">
        <v>0.62</v>
      </c>
      <c r="U54">
        <v>0.8</v>
      </c>
      <c r="V54">
        <v>0.51</v>
      </c>
      <c r="W54">
        <v>0.6</v>
      </c>
      <c r="X54">
        <v>0.51</v>
      </c>
      <c r="Y54">
        <v>0.3</v>
      </c>
      <c r="Z54">
        <v>0.28999999999999998</v>
      </c>
      <c r="AA54">
        <v>90</v>
      </c>
      <c r="AB54">
        <v>90</v>
      </c>
      <c r="AC54">
        <v>90</v>
      </c>
      <c r="AD54">
        <v>85</v>
      </c>
      <c r="AI54">
        <v>60</v>
      </c>
      <c r="AJ54">
        <v>50</v>
      </c>
      <c r="AK54">
        <v>60</v>
      </c>
      <c r="AL54">
        <v>45</v>
      </c>
      <c r="AM54">
        <v>50</v>
      </c>
      <c r="AN54">
        <v>20</v>
      </c>
      <c r="AO54">
        <v>20</v>
      </c>
      <c r="AP54">
        <v>15</v>
      </c>
      <c r="AQ54">
        <v>22</v>
      </c>
      <c r="AR54">
        <v>6</v>
      </c>
      <c r="AS54">
        <v>6</v>
      </c>
      <c r="AT54">
        <v>3.5</v>
      </c>
      <c r="AX54" s="1">
        <v>20980</v>
      </c>
      <c r="AZ54">
        <v>0</v>
      </c>
      <c r="BB54">
        <v>124</v>
      </c>
      <c r="BC54">
        <v>0</v>
      </c>
      <c r="BD54">
        <v>0</v>
      </c>
      <c r="BE54">
        <v>0</v>
      </c>
      <c r="BF54">
        <v>1</v>
      </c>
      <c r="BG54">
        <v>1</v>
      </c>
      <c r="BH54">
        <v>0</v>
      </c>
      <c r="BI54" s="1">
        <v>44589</v>
      </c>
      <c r="BK54">
        <v>0</v>
      </c>
      <c r="BL54">
        <v>1</v>
      </c>
      <c r="BM54">
        <v>0</v>
      </c>
      <c r="BN54">
        <v>0</v>
      </c>
      <c r="BP54" t="s">
        <v>273</v>
      </c>
      <c r="BS54">
        <v>1</v>
      </c>
      <c r="BW54">
        <v>0</v>
      </c>
      <c r="BX54">
        <v>0</v>
      </c>
      <c r="BY54">
        <v>1</v>
      </c>
      <c r="BZ54">
        <v>0</v>
      </c>
      <c r="CF54">
        <v>1</v>
      </c>
      <c r="CG54">
        <v>9</v>
      </c>
      <c r="CI54">
        <v>9</v>
      </c>
      <c r="CJ54">
        <v>0</v>
      </c>
      <c r="CK54">
        <v>6</v>
      </c>
      <c r="CL54">
        <v>2</v>
      </c>
      <c r="CM54" s="2">
        <v>44642.455555555556</v>
      </c>
      <c r="CN54">
        <v>0</v>
      </c>
      <c r="CR54">
        <v>1</v>
      </c>
      <c r="CU54">
        <v>0</v>
      </c>
      <c r="CY54" t="s">
        <v>274</v>
      </c>
      <c r="CZ54">
        <v>0</v>
      </c>
      <c r="DE54">
        <v>0</v>
      </c>
      <c r="DG54">
        <v>0</v>
      </c>
      <c r="DH54">
        <v>1</v>
      </c>
      <c r="DJ54">
        <v>2</v>
      </c>
      <c r="DK54">
        <v>1</v>
      </c>
      <c r="DL54">
        <v>2</v>
      </c>
      <c r="DM54" s="2"/>
      <c r="DQ54" s="2"/>
      <c r="ED54" s="2"/>
      <c r="EM54" s="2"/>
      <c r="EP54" s="2"/>
      <c r="ES54" s="2"/>
      <c r="GM54" s="2"/>
      <c r="GU54" s="2"/>
      <c r="HL54" s="2"/>
      <c r="HW54" s="2"/>
      <c r="MJ54" s="2"/>
      <c r="NK54" s="2"/>
      <c r="QO54" s="2"/>
    </row>
    <row r="55" spans="1:457" x14ac:dyDescent="0.2">
      <c r="A55" t="s">
        <v>275</v>
      </c>
      <c r="B55">
        <v>1</v>
      </c>
      <c r="C55">
        <v>177</v>
      </c>
      <c r="D55">
        <f t="shared" si="0"/>
        <v>1.77</v>
      </c>
      <c r="E55">
        <f t="shared" si="1"/>
        <v>3.1329000000000002</v>
      </c>
      <c r="F55">
        <v>123.2</v>
      </c>
      <c r="G55">
        <f t="shared" si="2"/>
        <v>56</v>
      </c>
      <c r="H55">
        <f t="shared" si="3"/>
        <v>17.874812474065561</v>
      </c>
      <c r="I55">
        <v>71</v>
      </c>
      <c r="J55">
        <v>92</v>
      </c>
      <c r="K55">
        <v>3.19</v>
      </c>
      <c r="L55">
        <v>9.08</v>
      </c>
      <c r="M55">
        <v>7.76</v>
      </c>
      <c r="N55" t="s">
        <v>117</v>
      </c>
      <c r="O55" t="s">
        <v>117</v>
      </c>
      <c r="P55">
        <v>10</v>
      </c>
      <c r="Q55">
        <v>10</v>
      </c>
      <c r="R55">
        <v>10</v>
      </c>
      <c r="S55">
        <v>0.9</v>
      </c>
      <c r="T55">
        <v>0.71</v>
      </c>
      <c r="U55">
        <v>1</v>
      </c>
      <c r="V55">
        <v>0.52</v>
      </c>
      <c r="W55">
        <v>1</v>
      </c>
      <c r="X55">
        <v>0.52</v>
      </c>
      <c r="Y55">
        <v>0.1</v>
      </c>
      <c r="Z55">
        <v>0.13</v>
      </c>
      <c r="AA55">
        <v>75</v>
      </c>
      <c r="AB55">
        <v>75</v>
      </c>
      <c r="AC55">
        <v>90</v>
      </c>
      <c r="AD55">
        <v>90</v>
      </c>
      <c r="AE55">
        <v>135</v>
      </c>
      <c r="AF55">
        <v>135</v>
      </c>
      <c r="AG55">
        <v>0</v>
      </c>
      <c r="AH55">
        <v>0</v>
      </c>
      <c r="AI55">
        <v>60</v>
      </c>
      <c r="AJ55">
        <v>35</v>
      </c>
      <c r="AK55">
        <v>55</v>
      </c>
      <c r="AL55">
        <v>60</v>
      </c>
      <c r="AM55">
        <v>35</v>
      </c>
      <c r="AN55">
        <v>30</v>
      </c>
      <c r="AO55">
        <v>25</v>
      </c>
      <c r="AP55">
        <v>20</v>
      </c>
      <c r="AQ55">
        <v>18</v>
      </c>
      <c r="AR55">
        <v>12</v>
      </c>
      <c r="AS55">
        <v>6</v>
      </c>
      <c r="AT55">
        <v>3</v>
      </c>
    </row>
    <row r="56" spans="1:457" x14ac:dyDescent="0.2">
      <c r="A56" t="s">
        <v>276</v>
      </c>
      <c r="B56">
        <v>1</v>
      </c>
      <c r="C56">
        <v>174</v>
      </c>
      <c r="D56">
        <f t="shared" si="0"/>
        <v>1.74</v>
      </c>
      <c r="E56">
        <f t="shared" si="1"/>
        <v>3.0276000000000001</v>
      </c>
      <c r="F56">
        <v>303</v>
      </c>
      <c r="G56">
        <f t="shared" si="2"/>
        <v>137.72727272727272</v>
      </c>
      <c r="H56">
        <f t="shared" si="3"/>
        <v>45.49057759521493</v>
      </c>
      <c r="K56">
        <v>3.31</v>
      </c>
      <c r="L56">
        <v>11.37</v>
      </c>
      <c r="M56">
        <v>8.36</v>
      </c>
      <c r="N56" t="s">
        <v>117</v>
      </c>
      <c r="O56" t="s">
        <v>118</v>
      </c>
      <c r="P56">
        <v>10</v>
      </c>
      <c r="Q56">
        <v>10</v>
      </c>
      <c r="R56">
        <v>10</v>
      </c>
      <c r="S56">
        <v>5</v>
      </c>
      <c r="T56">
        <v>3.53</v>
      </c>
      <c r="U56">
        <v>2</v>
      </c>
      <c r="V56">
        <v>2.97</v>
      </c>
      <c r="W56">
        <v>1.9</v>
      </c>
      <c r="X56">
        <v>2.99</v>
      </c>
      <c r="Y56">
        <v>0.3</v>
      </c>
      <c r="Z56">
        <v>0.36</v>
      </c>
      <c r="AA56">
        <v>85</v>
      </c>
      <c r="AB56">
        <v>85</v>
      </c>
      <c r="AC56">
        <v>70</v>
      </c>
      <c r="AD56">
        <v>85</v>
      </c>
      <c r="AI56">
        <v>45</v>
      </c>
      <c r="AJ56">
        <v>55</v>
      </c>
      <c r="AK56">
        <v>45</v>
      </c>
      <c r="AL56">
        <v>45</v>
      </c>
      <c r="AM56">
        <v>15</v>
      </c>
      <c r="AN56">
        <v>20</v>
      </c>
      <c r="AO56">
        <v>10</v>
      </c>
      <c r="AP56">
        <v>10</v>
      </c>
    </row>
    <row r="57" spans="1:457" x14ac:dyDescent="0.2">
      <c r="A57" t="s">
        <v>277</v>
      </c>
      <c r="B57">
        <v>1</v>
      </c>
      <c r="C57">
        <v>168</v>
      </c>
      <c r="D57">
        <f t="shared" si="0"/>
        <v>1.68</v>
      </c>
      <c r="E57">
        <f t="shared" si="1"/>
        <v>2.8223999999999996</v>
      </c>
      <c r="F57">
        <v>207.8</v>
      </c>
      <c r="G57">
        <f t="shared" si="2"/>
        <v>94.454545454545453</v>
      </c>
      <c r="H57">
        <f t="shared" si="3"/>
        <v>33.466037930323651</v>
      </c>
      <c r="I57">
        <v>112.5</v>
      </c>
      <c r="J57">
        <v>123</v>
      </c>
      <c r="K57">
        <v>3.7</v>
      </c>
      <c r="L57">
        <v>24.25</v>
      </c>
      <c r="M57">
        <v>10.57</v>
      </c>
      <c r="N57" t="s">
        <v>117</v>
      </c>
      <c r="O57" t="s">
        <v>118</v>
      </c>
      <c r="P57">
        <v>10</v>
      </c>
      <c r="Q57">
        <v>10</v>
      </c>
      <c r="R57">
        <v>10</v>
      </c>
      <c r="S57">
        <v>4.8</v>
      </c>
      <c r="T57">
        <v>3.46</v>
      </c>
      <c r="U57">
        <v>0.5</v>
      </c>
      <c r="V57">
        <v>0.4</v>
      </c>
      <c r="W57">
        <v>0.3</v>
      </c>
      <c r="X57">
        <v>0.35</v>
      </c>
      <c r="Y57">
        <v>0.3</v>
      </c>
      <c r="Z57">
        <v>0.31</v>
      </c>
      <c r="AA57">
        <v>90</v>
      </c>
      <c r="AB57">
        <v>90</v>
      </c>
      <c r="AC57">
        <v>80</v>
      </c>
      <c r="AD57">
        <v>80</v>
      </c>
      <c r="AI57">
        <v>50</v>
      </c>
      <c r="AJ57">
        <v>35</v>
      </c>
      <c r="AK57">
        <v>50</v>
      </c>
      <c r="AL57">
        <v>30</v>
      </c>
      <c r="AM57">
        <v>35</v>
      </c>
      <c r="AN57">
        <v>15</v>
      </c>
      <c r="AO57">
        <v>20</v>
      </c>
      <c r="AP57">
        <v>10</v>
      </c>
      <c r="AQ57">
        <v>28</v>
      </c>
      <c r="AR57">
        <v>6</v>
      </c>
      <c r="AS57">
        <v>5</v>
      </c>
      <c r="AT57">
        <v>4</v>
      </c>
    </row>
    <row r="58" spans="1:457" x14ac:dyDescent="0.2">
      <c r="A58" t="s">
        <v>278</v>
      </c>
      <c r="B58">
        <v>0</v>
      </c>
      <c r="C58">
        <v>173</v>
      </c>
      <c r="D58">
        <f t="shared" si="0"/>
        <v>1.73</v>
      </c>
      <c r="E58">
        <f t="shared" si="1"/>
        <v>2.9929000000000001</v>
      </c>
      <c r="F58">
        <v>125</v>
      </c>
      <c r="G58">
        <f t="shared" si="2"/>
        <v>56.818181818181813</v>
      </c>
      <c r="H58">
        <f t="shared" si="3"/>
        <v>18.984323505022491</v>
      </c>
      <c r="I58">
        <v>76</v>
      </c>
      <c r="J58">
        <v>97</v>
      </c>
      <c r="K58">
        <v>2.75</v>
      </c>
      <c r="L58">
        <v>14.08</v>
      </c>
      <c r="M58">
        <v>8.24</v>
      </c>
      <c r="N58" t="s">
        <v>117</v>
      </c>
      <c r="O58" t="s">
        <v>117</v>
      </c>
      <c r="P58">
        <v>10</v>
      </c>
      <c r="Q58">
        <v>10</v>
      </c>
      <c r="R58">
        <v>10</v>
      </c>
      <c r="S58">
        <v>1.6</v>
      </c>
      <c r="T58">
        <v>1.17</v>
      </c>
      <c r="U58">
        <v>0.7</v>
      </c>
      <c r="V58">
        <v>0.47</v>
      </c>
      <c r="W58">
        <v>0.5</v>
      </c>
      <c r="X58">
        <v>0.43</v>
      </c>
      <c r="Y58">
        <v>0.3</v>
      </c>
      <c r="Z58">
        <v>0.39</v>
      </c>
      <c r="AA58">
        <v>90</v>
      </c>
      <c r="AB58">
        <v>65</v>
      </c>
      <c r="AC58">
        <v>90</v>
      </c>
      <c r="AD58">
        <v>0</v>
      </c>
      <c r="AI58">
        <v>90</v>
      </c>
      <c r="AJ58">
        <v>20</v>
      </c>
      <c r="AK58">
        <v>60</v>
      </c>
      <c r="AL58">
        <v>5</v>
      </c>
      <c r="AM58">
        <v>35</v>
      </c>
      <c r="AN58">
        <v>5</v>
      </c>
      <c r="AO58">
        <v>15</v>
      </c>
      <c r="AP58">
        <v>0</v>
      </c>
      <c r="AQ58">
        <v>15</v>
      </c>
      <c r="AR58">
        <v>0</v>
      </c>
      <c r="AS58">
        <v>4</v>
      </c>
      <c r="AT58">
        <v>0</v>
      </c>
      <c r="AX58" s="1">
        <v>21677</v>
      </c>
      <c r="AZ58">
        <v>0</v>
      </c>
      <c r="BA58">
        <v>170</v>
      </c>
      <c r="BB58">
        <v>125</v>
      </c>
      <c r="BC58">
        <v>0</v>
      </c>
      <c r="BD58">
        <v>1</v>
      </c>
      <c r="BE58">
        <v>0</v>
      </c>
      <c r="BF58">
        <v>1</v>
      </c>
      <c r="BG58">
        <v>1</v>
      </c>
      <c r="BH58">
        <v>0</v>
      </c>
      <c r="BI58" s="1">
        <v>44609</v>
      </c>
      <c r="BK58">
        <v>1</v>
      </c>
      <c r="BL58">
        <v>1</v>
      </c>
      <c r="BM58">
        <v>0</v>
      </c>
      <c r="BN58">
        <v>0</v>
      </c>
      <c r="BO58" t="s">
        <v>204</v>
      </c>
      <c r="BP58" t="s">
        <v>130</v>
      </c>
      <c r="BR58">
        <v>1</v>
      </c>
      <c r="BS58">
        <v>1</v>
      </c>
      <c r="BW58">
        <v>1</v>
      </c>
      <c r="BX58">
        <v>0</v>
      </c>
      <c r="BY58">
        <v>1</v>
      </c>
      <c r="BZ58">
        <v>0</v>
      </c>
      <c r="CF58">
        <v>4</v>
      </c>
      <c r="CG58">
        <v>6</v>
      </c>
      <c r="CH58" t="s">
        <v>279</v>
      </c>
      <c r="CI58">
        <v>1</v>
      </c>
      <c r="CJ58">
        <v>0</v>
      </c>
      <c r="CK58">
        <v>4</v>
      </c>
      <c r="CL58">
        <v>2</v>
      </c>
      <c r="CM58" s="2">
        <v>44651.634027777778</v>
      </c>
      <c r="CN58">
        <v>1</v>
      </c>
      <c r="CO58">
        <v>400</v>
      </c>
      <c r="CP58">
        <v>3</v>
      </c>
      <c r="CQ58" t="s">
        <v>280</v>
      </c>
      <c r="CR58">
        <v>1</v>
      </c>
      <c r="CS58">
        <v>6000</v>
      </c>
      <c r="CU58">
        <v>0</v>
      </c>
      <c r="CY58" t="s">
        <v>281</v>
      </c>
      <c r="CZ58">
        <v>0</v>
      </c>
      <c r="DE58">
        <v>0</v>
      </c>
      <c r="DG58">
        <v>0</v>
      </c>
      <c r="DH58">
        <v>0</v>
      </c>
      <c r="DL58">
        <v>2</v>
      </c>
      <c r="DM58" s="2"/>
      <c r="DQ58" s="2"/>
      <c r="ED58" s="2"/>
      <c r="EM58" s="2"/>
      <c r="EP58" s="2"/>
      <c r="ES58" s="2"/>
      <c r="GM58" s="2"/>
      <c r="GU58" s="2"/>
      <c r="HL58" s="2"/>
      <c r="HW58" s="2"/>
      <c r="MJ58" s="2"/>
    </row>
    <row r="59" spans="1:457" x14ac:dyDescent="0.2">
      <c r="A59" t="s">
        <v>282</v>
      </c>
      <c r="B59">
        <v>0</v>
      </c>
      <c r="C59">
        <v>169</v>
      </c>
      <c r="D59">
        <f t="shared" si="0"/>
        <v>1.69</v>
      </c>
      <c r="E59">
        <f t="shared" si="1"/>
        <v>2.8560999999999996</v>
      </c>
      <c r="F59">
        <v>205.6</v>
      </c>
      <c r="G59">
        <f t="shared" si="2"/>
        <v>93.454545454545439</v>
      </c>
      <c r="H59">
        <f t="shared" si="3"/>
        <v>32.721034086532491</v>
      </c>
      <c r="I59">
        <v>96.5</v>
      </c>
      <c r="J59">
        <v>112.5</v>
      </c>
      <c r="K59">
        <v>3.2</v>
      </c>
      <c r="L59">
        <v>12.87</v>
      </c>
      <c r="M59">
        <v>8.6300000000000008</v>
      </c>
      <c r="N59" t="s">
        <v>117</v>
      </c>
      <c r="O59" t="s">
        <v>117</v>
      </c>
      <c r="P59">
        <v>10</v>
      </c>
      <c r="Q59">
        <v>10</v>
      </c>
      <c r="R59">
        <v>10</v>
      </c>
      <c r="S59">
        <v>1.9</v>
      </c>
      <c r="T59">
        <v>1.22</v>
      </c>
      <c r="U59">
        <v>0.5</v>
      </c>
      <c r="V59">
        <v>0.41</v>
      </c>
      <c r="W59">
        <v>0.4</v>
      </c>
      <c r="X59">
        <v>0.4</v>
      </c>
      <c r="Y59">
        <v>0.3</v>
      </c>
      <c r="Z59">
        <v>0.25</v>
      </c>
      <c r="AA59">
        <v>90</v>
      </c>
      <c r="AB59">
        <v>90</v>
      </c>
      <c r="AC59">
        <v>80</v>
      </c>
      <c r="AD59">
        <v>65</v>
      </c>
      <c r="AE59">
        <v>135</v>
      </c>
      <c r="AF59">
        <v>135</v>
      </c>
      <c r="AG59">
        <v>0</v>
      </c>
      <c r="AH59">
        <v>0</v>
      </c>
      <c r="AI59">
        <v>45</v>
      </c>
      <c r="AJ59">
        <v>25</v>
      </c>
      <c r="AK59">
        <v>90</v>
      </c>
      <c r="AL59">
        <v>55</v>
      </c>
      <c r="AM59">
        <v>35</v>
      </c>
      <c r="AN59">
        <v>25</v>
      </c>
      <c r="AO59">
        <v>20</v>
      </c>
      <c r="AP59">
        <v>15</v>
      </c>
      <c r="AQ59">
        <v>30</v>
      </c>
      <c r="AR59">
        <v>10</v>
      </c>
      <c r="AS59">
        <v>6.5</v>
      </c>
      <c r="AT59">
        <v>5.5</v>
      </c>
    </row>
    <row r="60" spans="1:457" x14ac:dyDescent="0.2">
      <c r="A60" t="s">
        <v>283</v>
      </c>
      <c r="B60">
        <v>1</v>
      </c>
      <c r="C60">
        <v>170</v>
      </c>
      <c r="D60">
        <f t="shared" si="0"/>
        <v>1.7</v>
      </c>
      <c r="E60">
        <f t="shared" si="1"/>
        <v>2.8899999999999997</v>
      </c>
      <c r="F60">
        <v>193.8</v>
      </c>
      <c r="G60">
        <f t="shared" si="2"/>
        <v>88.090909090909093</v>
      </c>
      <c r="H60">
        <f t="shared" si="3"/>
        <v>30.481283422459896</v>
      </c>
      <c r="I60">
        <v>85</v>
      </c>
      <c r="J60">
        <v>116</v>
      </c>
      <c r="K60">
        <v>2.5099999999999998</v>
      </c>
      <c r="L60">
        <v>9.81</v>
      </c>
      <c r="M60">
        <v>6.26</v>
      </c>
      <c r="N60" t="s">
        <v>117</v>
      </c>
      <c r="O60" t="s">
        <v>117</v>
      </c>
      <c r="P60">
        <v>10</v>
      </c>
      <c r="Q60">
        <v>10</v>
      </c>
      <c r="R60">
        <v>10</v>
      </c>
      <c r="S60">
        <v>4.4000000000000004</v>
      </c>
      <c r="T60">
        <v>3.78</v>
      </c>
      <c r="U60">
        <v>0.3</v>
      </c>
      <c r="V60">
        <v>0.25</v>
      </c>
      <c r="W60">
        <v>0.2</v>
      </c>
      <c r="X60">
        <v>0.23</v>
      </c>
      <c r="Y60">
        <v>0.1</v>
      </c>
      <c r="Z60">
        <v>0.17</v>
      </c>
      <c r="AA60">
        <v>90</v>
      </c>
      <c r="AB60">
        <v>90</v>
      </c>
      <c r="AC60">
        <v>90</v>
      </c>
      <c r="AD60">
        <v>90</v>
      </c>
      <c r="AE60">
        <v>135</v>
      </c>
      <c r="AF60">
        <v>135</v>
      </c>
      <c r="AG60">
        <v>0</v>
      </c>
      <c r="AH60">
        <v>0</v>
      </c>
      <c r="AI60">
        <v>30</v>
      </c>
      <c r="AJ60">
        <v>80</v>
      </c>
      <c r="AK60">
        <v>5</v>
      </c>
      <c r="AL60">
        <v>75</v>
      </c>
      <c r="AM60">
        <v>10</v>
      </c>
      <c r="AN60">
        <v>45</v>
      </c>
      <c r="AO60">
        <v>10</v>
      </c>
      <c r="AP60">
        <v>25</v>
      </c>
      <c r="AQ60">
        <v>6</v>
      </c>
      <c r="AR60">
        <v>34</v>
      </c>
      <c r="AS60">
        <v>2.5</v>
      </c>
      <c r="AT60">
        <v>8</v>
      </c>
      <c r="AX60" s="1">
        <v>24591</v>
      </c>
      <c r="AZ60">
        <v>0</v>
      </c>
      <c r="BC60">
        <v>0</v>
      </c>
      <c r="BD60">
        <v>1</v>
      </c>
      <c r="BE60">
        <v>1</v>
      </c>
      <c r="BF60">
        <v>1</v>
      </c>
      <c r="BG60">
        <v>1</v>
      </c>
      <c r="BH60">
        <v>0</v>
      </c>
      <c r="BI60" s="1">
        <v>44584</v>
      </c>
      <c r="BK60">
        <v>1</v>
      </c>
      <c r="BL60">
        <v>1</v>
      </c>
      <c r="BM60">
        <v>1</v>
      </c>
      <c r="BN60">
        <v>0</v>
      </c>
      <c r="BO60">
        <v>2</v>
      </c>
      <c r="BP60">
        <v>4</v>
      </c>
      <c r="BQ60" s="1">
        <v>44602</v>
      </c>
      <c r="BR60">
        <v>1</v>
      </c>
      <c r="BS60">
        <v>1</v>
      </c>
      <c r="BT60">
        <v>1</v>
      </c>
      <c r="BW60">
        <v>2</v>
      </c>
      <c r="BX60">
        <v>0</v>
      </c>
      <c r="BZ60">
        <v>2</v>
      </c>
      <c r="CF60">
        <v>0</v>
      </c>
      <c r="CG60">
        <v>5</v>
      </c>
      <c r="CH60" t="s">
        <v>284</v>
      </c>
      <c r="CI60">
        <v>0</v>
      </c>
      <c r="CJ60">
        <v>1</v>
      </c>
      <c r="CK60">
        <v>2</v>
      </c>
      <c r="CL60">
        <v>2</v>
      </c>
      <c r="CM60" s="2">
        <v>44645.489583333336</v>
      </c>
      <c r="CN60">
        <v>0</v>
      </c>
      <c r="CR60">
        <v>0</v>
      </c>
      <c r="CU60">
        <v>1</v>
      </c>
      <c r="CV60">
        <v>1000</v>
      </c>
      <c r="CW60">
        <v>0</v>
      </c>
      <c r="CX60">
        <v>500</v>
      </c>
      <c r="CY60" t="s">
        <v>285</v>
      </c>
      <c r="CZ60">
        <v>0</v>
      </c>
      <c r="DE60">
        <v>0</v>
      </c>
      <c r="DG60">
        <v>1</v>
      </c>
      <c r="DH60">
        <v>1</v>
      </c>
      <c r="DJ60">
        <v>3</v>
      </c>
      <c r="DL60">
        <v>2</v>
      </c>
      <c r="DM60" s="2"/>
      <c r="DQ60" s="2"/>
      <c r="ED60" s="2"/>
      <c r="EM60" s="2"/>
      <c r="EP60" s="2"/>
      <c r="ES60" s="2"/>
      <c r="GM60" s="2"/>
      <c r="GU60" s="2"/>
      <c r="HL60" s="2"/>
    </row>
    <row r="61" spans="1:457" x14ac:dyDescent="0.2">
      <c r="A61" t="s">
        <v>286</v>
      </c>
      <c r="B61">
        <v>0</v>
      </c>
      <c r="C61">
        <v>179.5</v>
      </c>
      <c r="D61">
        <f t="shared" si="0"/>
        <v>1.7949999999999999</v>
      </c>
      <c r="E61">
        <f t="shared" si="1"/>
        <v>3.2220249999999999</v>
      </c>
      <c r="F61">
        <v>194</v>
      </c>
      <c r="G61">
        <f t="shared" si="2"/>
        <v>88.181818181818173</v>
      </c>
      <c r="H61">
        <f t="shared" si="3"/>
        <v>27.368446297535922</v>
      </c>
      <c r="I61">
        <v>87.5</v>
      </c>
      <c r="J61">
        <v>113</v>
      </c>
      <c r="K61">
        <v>2.7</v>
      </c>
      <c r="L61">
        <v>11.34</v>
      </c>
      <c r="M61">
        <v>7.56</v>
      </c>
      <c r="N61" t="s">
        <v>117</v>
      </c>
      <c r="O61" t="s">
        <v>117</v>
      </c>
      <c r="P61">
        <v>10</v>
      </c>
      <c r="Q61">
        <v>10</v>
      </c>
      <c r="R61">
        <v>10</v>
      </c>
      <c r="S61">
        <v>1.6</v>
      </c>
      <c r="T61">
        <v>0.81</v>
      </c>
      <c r="U61">
        <v>0.2</v>
      </c>
      <c r="V61">
        <v>0.19</v>
      </c>
      <c r="W61">
        <v>0.1</v>
      </c>
      <c r="X61">
        <v>0.18</v>
      </c>
      <c r="Y61">
        <v>0.1</v>
      </c>
      <c r="Z61">
        <v>0.12</v>
      </c>
      <c r="AA61">
        <v>90</v>
      </c>
      <c r="AB61">
        <v>90</v>
      </c>
      <c r="AC61">
        <v>75</v>
      </c>
      <c r="AD61">
        <v>90</v>
      </c>
      <c r="AE61">
        <v>135</v>
      </c>
      <c r="AF61">
        <v>135</v>
      </c>
      <c r="AG61">
        <v>0</v>
      </c>
      <c r="AH61">
        <v>0</v>
      </c>
      <c r="AI61">
        <v>65</v>
      </c>
      <c r="AJ61">
        <v>20</v>
      </c>
      <c r="AK61">
        <v>50</v>
      </c>
      <c r="AL61">
        <v>30</v>
      </c>
      <c r="AM61">
        <v>40</v>
      </c>
      <c r="AN61">
        <v>25</v>
      </c>
      <c r="AO61">
        <v>25</v>
      </c>
      <c r="AP61">
        <v>10</v>
      </c>
      <c r="AQ61">
        <v>16</v>
      </c>
      <c r="AR61">
        <v>4</v>
      </c>
      <c r="AS61">
        <v>4.5</v>
      </c>
      <c r="AT61">
        <v>1</v>
      </c>
      <c r="AX61" s="1">
        <v>26330</v>
      </c>
      <c r="AZ61">
        <v>0</v>
      </c>
      <c r="BA61">
        <v>172</v>
      </c>
      <c r="BB61">
        <v>190</v>
      </c>
      <c r="BC61">
        <v>0</v>
      </c>
      <c r="BD61">
        <v>1</v>
      </c>
      <c r="BE61">
        <v>0</v>
      </c>
      <c r="BF61">
        <v>1</v>
      </c>
      <c r="BG61">
        <v>1</v>
      </c>
      <c r="BH61">
        <v>1</v>
      </c>
      <c r="BI61" s="1">
        <v>44605</v>
      </c>
      <c r="BK61">
        <v>1</v>
      </c>
      <c r="BL61">
        <v>1</v>
      </c>
      <c r="BM61">
        <v>0</v>
      </c>
      <c r="BN61">
        <v>0</v>
      </c>
      <c r="BO61">
        <v>4</v>
      </c>
      <c r="BP61">
        <v>2</v>
      </c>
      <c r="BR61">
        <v>1</v>
      </c>
      <c r="BS61">
        <v>0</v>
      </c>
      <c r="BW61">
        <v>1</v>
      </c>
      <c r="BX61">
        <v>0</v>
      </c>
      <c r="BY61">
        <v>1</v>
      </c>
      <c r="BZ61">
        <v>0</v>
      </c>
      <c r="CF61">
        <v>1</v>
      </c>
      <c r="CG61">
        <v>7</v>
      </c>
      <c r="CH61" t="s">
        <v>287</v>
      </c>
      <c r="CI61">
        <v>0</v>
      </c>
      <c r="CJ61">
        <v>0</v>
      </c>
      <c r="CK61">
        <v>5</v>
      </c>
      <c r="CL61">
        <v>2</v>
      </c>
      <c r="CM61" s="2">
        <v>44645.763194444444</v>
      </c>
      <c r="CN61">
        <v>0</v>
      </c>
      <c r="CY61" t="s">
        <v>288</v>
      </c>
      <c r="CZ61">
        <v>0</v>
      </c>
      <c r="DE61">
        <v>0</v>
      </c>
      <c r="DG61">
        <v>0</v>
      </c>
      <c r="DH61">
        <v>1</v>
      </c>
      <c r="DJ61">
        <v>4</v>
      </c>
      <c r="DL61">
        <v>2</v>
      </c>
      <c r="DM61" s="2"/>
      <c r="DQ61" s="2"/>
      <c r="ED61" s="2"/>
      <c r="EM61" s="2"/>
      <c r="EP61" s="2"/>
      <c r="ES61" s="2"/>
      <c r="GM61" s="2"/>
      <c r="GU61" s="2"/>
      <c r="HL61" s="2"/>
      <c r="HW61" s="2"/>
      <c r="MJ61" s="2"/>
      <c r="NK61" s="2"/>
      <c r="QO61" s="2"/>
    </row>
    <row r="62" spans="1:457" x14ac:dyDescent="0.2">
      <c r="A62" t="s">
        <v>289</v>
      </c>
      <c r="B62">
        <v>0</v>
      </c>
      <c r="C62">
        <v>174</v>
      </c>
      <c r="D62">
        <f t="shared" si="0"/>
        <v>1.74</v>
      </c>
      <c r="E62">
        <f t="shared" si="1"/>
        <v>3.0276000000000001</v>
      </c>
      <c r="F62">
        <v>204.2</v>
      </c>
      <c r="G62">
        <f t="shared" si="2"/>
        <v>92.818181818181799</v>
      </c>
      <c r="H62">
        <f t="shared" si="3"/>
        <v>30.657346352946821</v>
      </c>
      <c r="I62">
        <v>113.5</v>
      </c>
      <c r="J62">
        <v>121</v>
      </c>
      <c r="K62">
        <v>3.42</v>
      </c>
      <c r="L62">
        <v>16.89</v>
      </c>
      <c r="M62">
        <v>7.38</v>
      </c>
      <c r="N62" t="s">
        <v>117</v>
      </c>
      <c r="O62" t="s">
        <v>117</v>
      </c>
      <c r="P62">
        <v>10</v>
      </c>
      <c r="Q62">
        <v>10</v>
      </c>
      <c r="R62">
        <v>10</v>
      </c>
      <c r="S62">
        <v>2.9</v>
      </c>
      <c r="T62">
        <v>2.3199999999999998</v>
      </c>
      <c r="U62">
        <v>0.4</v>
      </c>
      <c r="V62">
        <v>0.38</v>
      </c>
      <c r="W62">
        <v>0.3</v>
      </c>
      <c r="X62">
        <v>0.35</v>
      </c>
      <c r="Y62">
        <v>0.2</v>
      </c>
      <c r="Z62">
        <v>0.22</v>
      </c>
      <c r="AA62">
        <v>90</v>
      </c>
      <c r="AB62">
        <v>90</v>
      </c>
      <c r="AC62">
        <v>90</v>
      </c>
      <c r="AD62">
        <v>90</v>
      </c>
      <c r="AE62">
        <v>135</v>
      </c>
      <c r="AF62">
        <v>135</v>
      </c>
      <c r="AG62">
        <v>0</v>
      </c>
      <c r="AH62">
        <v>0</v>
      </c>
      <c r="AI62">
        <v>75</v>
      </c>
      <c r="AJ62">
        <v>55</v>
      </c>
      <c r="AK62">
        <v>60</v>
      </c>
      <c r="AL62">
        <v>60</v>
      </c>
      <c r="AM62">
        <v>35</v>
      </c>
      <c r="AN62">
        <v>30</v>
      </c>
      <c r="AO62">
        <v>15</v>
      </c>
      <c r="AP62">
        <v>15</v>
      </c>
      <c r="AQ62">
        <v>15</v>
      </c>
      <c r="AR62">
        <v>9</v>
      </c>
      <c r="AS62">
        <v>6.5</v>
      </c>
      <c r="AT62">
        <v>4</v>
      </c>
    </row>
    <row r="63" spans="1:457" x14ac:dyDescent="0.2">
      <c r="A63" t="s">
        <v>290</v>
      </c>
      <c r="B63">
        <v>1</v>
      </c>
      <c r="C63">
        <v>169.5</v>
      </c>
      <c r="D63">
        <f t="shared" si="0"/>
        <v>1.6950000000000001</v>
      </c>
      <c r="E63">
        <f t="shared" si="1"/>
        <v>2.8730250000000002</v>
      </c>
      <c r="F63">
        <v>144</v>
      </c>
      <c r="G63">
        <f t="shared" si="2"/>
        <v>65.454545454545453</v>
      </c>
      <c r="H63">
        <f t="shared" si="3"/>
        <v>22.782448970874061</v>
      </c>
      <c r="I63">
        <v>74</v>
      </c>
      <c r="J63">
        <v>99.5</v>
      </c>
      <c r="K63">
        <v>3.14</v>
      </c>
      <c r="L63">
        <v>12.62</v>
      </c>
      <c r="M63">
        <v>7.15</v>
      </c>
      <c r="N63" t="s">
        <v>117</v>
      </c>
      <c r="O63" t="s">
        <v>117</v>
      </c>
      <c r="P63">
        <v>10</v>
      </c>
      <c r="Q63">
        <v>10</v>
      </c>
      <c r="R63">
        <v>10</v>
      </c>
      <c r="S63">
        <v>1.8</v>
      </c>
      <c r="T63">
        <v>1.86</v>
      </c>
      <c r="U63">
        <v>0.5</v>
      </c>
      <c r="V63">
        <v>0.38</v>
      </c>
      <c r="W63">
        <v>0.3</v>
      </c>
      <c r="X63">
        <v>0.28999999999999998</v>
      </c>
      <c r="Y63">
        <v>0.3</v>
      </c>
      <c r="Z63">
        <v>0.33</v>
      </c>
      <c r="AA63">
        <v>85</v>
      </c>
      <c r="AB63">
        <v>85</v>
      </c>
      <c r="AC63">
        <v>90</v>
      </c>
      <c r="AD63">
        <v>80</v>
      </c>
      <c r="AE63">
        <v>135</v>
      </c>
      <c r="AF63">
        <v>135</v>
      </c>
      <c r="AG63">
        <v>0</v>
      </c>
      <c r="AH63">
        <v>0</v>
      </c>
      <c r="AI63">
        <v>85</v>
      </c>
      <c r="AJ63">
        <v>45</v>
      </c>
      <c r="AK63">
        <v>60</v>
      </c>
      <c r="AL63">
        <v>50</v>
      </c>
      <c r="AM63">
        <v>30</v>
      </c>
      <c r="AN63">
        <v>20</v>
      </c>
      <c r="AO63">
        <v>20</v>
      </c>
      <c r="AP63">
        <v>15</v>
      </c>
      <c r="AQ63">
        <v>20</v>
      </c>
      <c r="AR63">
        <v>13</v>
      </c>
      <c r="AS63">
        <v>2</v>
      </c>
      <c r="AT63">
        <v>1.5</v>
      </c>
      <c r="BA63">
        <f>AVERAGE(BA2:BA61)</f>
        <v>144.0521052631579</v>
      </c>
      <c r="BB63">
        <f>AVERAGE(BB2:BB61)</f>
        <v>162.72499999999999</v>
      </c>
    </row>
    <row r="64" spans="1:457" x14ac:dyDescent="0.2">
      <c r="A64" t="s">
        <v>291</v>
      </c>
      <c r="C64">
        <v>174</v>
      </c>
      <c r="D64">
        <f t="shared" si="0"/>
        <v>1.74</v>
      </c>
      <c r="E64">
        <f t="shared" si="1"/>
        <v>3.0276000000000001</v>
      </c>
      <c r="F64">
        <v>174.8</v>
      </c>
      <c r="G64">
        <f t="shared" si="2"/>
        <v>79.454545454545453</v>
      </c>
      <c r="H64">
        <f t="shared" si="3"/>
        <v>26.243409120935873</v>
      </c>
      <c r="I64">
        <v>87</v>
      </c>
      <c r="J64">
        <v>105</v>
      </c>
      <c r="K64">
        <v>2.89</v>
      </c>
      <c r="L64">
        <v>12.06</v>
      </c>
      <c r="M64">
        <v>8.15</v>
      </c>
      <c r="N64" t="s">
        <v>117</v>
      </c>
      <c r="O64" t="s">
        <v>117</v>
      </c>
      <c r="P64">
        <v>10</v>
      </c>
      <c r="Q64">
        <v>10</v>
      </c>
      <c r="R64">
        <v>10</v>
      </c>
      <c r="S64">
        <v>3.5</v>
      </c>
      <c r="T64">
        <v>2.4500000000000002</v>
      </c>
      <c r="U64">
        <v>0.8</v>
      </c>
      <c r="V64">
        <v>0.47</v>
      </c>
      <c r="W64">
        <v>0.3</v>
      </c>
      <c r="X64">
        <v>0.34</v>
      </c>
      <c r="Y64">
        <v>0.6</v>
      </c>
      <c r="Z64">
        <v>0.41</v>
      </c>
      <c r="AA64">
        <v>90</v>
      </c>
      <c r="AB64">
        <v>90</v>
      </c>
      <c r="AC64">
        <v>45</v>
      </c>
      <c r="AD64">
        <v>90</v>
      </c>
      <c r="AE64">
        <v>135</v>
      </c>
      <c r="AF64">
        <v>135</v>
      </c>
      <c r="AG64">
        <v>0</v>
      </c>
      <c r="AH64">
        <v>0</v>
      </c>
      <c r="AI64">
        <v>30</v>
      </c>
      <c r="AJ64">
        <v>35</v>
      </c>
      <c r="AK64">
        <v>30</v>
      </c>
      <c r="AL64">
        <v>70</v>
      </c>
      <c r="AM64">
        <v>25</v>
      </c>
      <c r="AN64">
        <v>45</v>
      </c>
      <c r="AO64">
        <v>15</v>
      </c>
      <c r="AP64">
        <v>30</v>
      </c>
      <c r="AQ64">
        <v>4</v>
      </c>
      <c r="AR64">
        <v>30</v>
      </c>
      <c r="AS64">
        <v>1.5</v>
      </c>
      <c r="AT64">
        <v>7.5</v>
      </c>
    </row>
    <row r="65" spans="1:46" x14ac:dyDescent="0.2">
      <c r="A65" t="s">
        <v>292</v>
      </c>
      <c r="B65">
        <v>0</v>
      </c>
      <c r="C65">
        <v>171</v>
      </c>
      <c r="F65">
        <v>220.4</v>
      </c>
      <c r="I65">
        <v>111</v>
      </c>
      <c r="J65">
        <v>127</v>
      </c>
      <c r="K65">
        <v>3.16</v>
      </c>
      <c r="L65">
        <v>14.29</v>
      </c>
      <c r="M65">
        <v>8.77</v>
      </c>
      <c r="N65" t="s">
        <v>117</v>
      </c>
      <c r="O65" t="s">
        <v>117</v>
      </c>
      <c r="P65">
        <v>10</v>
      </c>
      <c r="Q65">
        <v>10</v>
      </c>
      <c r="R65">
        <v>10</v>
      </c>
      <c r="S65">
        <v>2.9</v>
      </c>
      <c r="T65">
        <v>3.28</v>
      </c>
      <c r="U65">
        <v>0.4</v>
      </c>
      <c r="V65">
        <v>0.31</v>
      </c>
      <c r="W65">
        <v>0.3</v>
      </c>
      <c r="X65">
        <v>0.32</v>
      </c>
      <c r="Y65">
        <v>0.1</v>
      </c>
      <c r="Z65">
        <v>0.14000000000000001</v>
      </c>
      <c r="AA65">
        <v>45</v>
      </c>
      <c r="AB65">
        <v>90</v>
      </c>
      <c r="AC65">
        <v>40</v>
      </c>
      <c r="AD65">
        <v>90</v>
      </c>
      <c r="AI65">
        <v>10</v>
      </c>
      <c r="AJ65">
        <v>85</v>
      </c>
      <c r="AK65">
        <v>20</v>
      </c>
      <c r="AL65">
        <v>60</v>
      </c>
      <c r="AM65">
        <v>2</v>
      </c>
      <c r="AN65">
        <v>35</v>
      </c>
      <c r="AO65">
        <v>7</v>
      </c>
      <c r="AP65">
        <v>20</v>
      </c>
      <c r="AQ65">
        <v>2</v>
      </c>
      <c r="AR65">
        <v>26</v>
      </c>
      <c r="AS65">
        <v>0.5</v>
      </c>
      <c r="AT65">
        <v>5</v>
      </c>
    </row>
    <row r="66" spans="1:46" x14ac:dyDescent="0.2">
      <c r="A66" t="s">
        <v>293</v>
      </c>
      <c r="B66">
        <v>1</v>
      </c>
      <c r="C66">
        <v>175</v>
      </c>
      <c r="F66">
        <v>143.30000000000001</v>
      </c>
      <c r="I66">
        <v>78</v>
      </c>
      <c r="J66">
        <v>101.5</v>
      </c>
      <c r="K66">
        <v>2.5099999999999998</v>
      </c>
      <c r="L66">
        <v>10.29</v>
      </c>
      <c r="M66">
        <v>6.87</v>
      </c>
      <c r="N66" t="s">
        <v>117</v>
      </c>
      <c r="O66" t="s">
        <v>117</v>
      </c>
      <c r="P66">
        <v>10</v>
      </c>
      <c r="Q66">
        <v>10</v>
      </c>
      <c r="R66">
        <v>10</v>
      </c>
      <c r="S66">
        <v>2.8</v>
      </c>
      <c r="T66">
        <v>2.82</v>
      </c>
      <c r="U66">
        <v>0.5</v>
      </c>
      <c r="V66">
        <v>0.32</v>
      </c>
      <c r="W66">
        <v>0.2</v>
      </c>
      <c r="X66">
        <v>0.23</v>
      </c>
      <c r="Y66">
        <v>0.3</v>
      </c>
      <c r="Z66">
        <v>0.31</v>
      </c>
      <c r="AA66">
        <v>90</v>
      </c>
      <c r="AB66">
        <v>75</v>
      </c>
      <c r="AC66">
        <v>85</v>
      </c>
      <c r="AD66">
        <v>50</v>
      </c>
      <c r="AI66">
        <v>70</v>
      </c>
      <c r="AJ66">
        <v>30</v>
      </c>
      <c r="AK66">
        <v>55</v>
      </c>
      <c r="AL66">
        <v>10</v>
      </c>
      <c r="AM66">
        <v>45</v>
      </c>
      <c r="AN66">
        <v>10</v>
      </c>
      <c r="AO66">
        <v>10</v>
      </c>
      <c r="AP66">
        <v>10</v>
      </c>
      <c r="AQ66">
        <v>42</v>
      </c>
      <c r="AR66">
        <v>8</v>
      </c>
      <c r="AS66">
        <v>10</v>
      </c>
      <c r="AT66">
        <v>5</v>
      </c>
    </row>
    <row r="67" spans="1:46" x14ac:dyDescent="0.2">
      <c r="A67" t="s">
        <v>294</v>
      </c>
      <c r="B67">
        <v>1</v>
      </c>
      <c r="C67">
        <v>170</v>
      </c>
      <c r="F67">
        <v>146.4</v>
      </c>
      <c r="I67">
        <v>85</v>
      </c>
      <c r="J67">
        <v>100</v>
      </c>
      <c r="K67">
        <v>2.8</v>
      </c>
      <c r="L67">
        <v>14.8</v>
      </c>
      <c r="M67">
        <v>7.58</v>
      </c>
      <c r="N67" t="s">
        <v>117</v>
      </c>
      <c r="O67" t="s">
        <v>117</v>
      </c>
      <c r="P67">
        <v>10</v>
      </c>
      <c r="Q67">
        <v>10</v>
      </c>
      <c r="R67">
        <v>10</v>
      </c>
      <c r="S67">
        <v>2.7</v>
      </c>
      <c r="T67">
        <v>1.91</v>
      </c>
      <c r="U67">
        <v>0.5</v>
      </c>
      <c r="V67">
        <v>0.31</v>
      </c>
      <c r="W67">
        <v>0.3</v>
      </c>
      <c r="X67">
        <v>0.3</v>
      </c>
      <c r="Y67">
        <v>0.3</v>
      </c>
      <c r="Z67">
        <v>0.26</v>
      </c>
      <c r="AA67">
        <v>70</v>
      </c>
      <c r="AB67">
        <v>80</v>
      </c>
      <c r="AC67">
        <v>30</v>
      </c>
      <c r="AD67">
        <v>90</v>
      </c>
      <c r="AI67">
        <v>35</v>
      </c>
      <c r="AJ67">
        <v>85</v>
      </c>
      <c r="AK67">
        <v>15</v>
      </c>
      <c r="AL67">
        <v>60</v>
      </c>
      <c r="AM67">
        <v>25</v>
      </c>
      <c r="AN67">
        <v>35</v>
      </c>
      <c r="AO67">
        <v>10</v>
      </c>
      <c r="AP67">
        <v>15</v>
      </c>
      <c r="AQ67">
        <v>10</v>
      </c>
      <c r="AR67">
        <v>28</v>
      </c>
      <c r="AS67">
        <v>4</v>
      </c>
      <c r="AT67">
        <v>7</v>
      </c>
    </row>
    <row r="68" spans="1:46" x14ac:dyDescent="0.2">
      <c r="A68" t="s">
        <v>295</v>
      </c>
    </row>
    <row r="69" spans="1:46" x14ac:dyDescent="0.2">
      <c r="A69" t="s">
        <v>296</v>
      </c>
    </row>
    <row r="70" spans="1:46" x14ac:dyDescent="0.2">
      <c r="A70" t="s">
        <v>297</v>
      </c>
    </row>
    <row r="71" spans="1:46" x14ac:dyDescent="0.2">
      <c r="A71" t="s">
        <v>298</v>
      </c>
    </row>
    <row r="72" spans="1:46" x14ac:dyDescent="0.2">
      <c r="A72" t="s">
        <v>299</v>
      </c>
    </row>
    <row r="73" spans="1:46" x14ac:dyDescent="0.2">
      <c r="A73" t="s">
        <v>300</v>
      </c>
    </row>
    <row r="74" spans="1:46" x14ac:dyDescent="0.2">
      <c r="A74" t="s">
        <v>301</v>
      </c>
    </row>
    <row r="75" spans="1:46" x14ac:dyDescent="0.2">
      <c r="A75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16T19:40:30Z</dcterms:created>
  <dcterms:modified xsi:type="dcterms:W3CDTF">2024-09-16T19:42:04Z</dcterms:modified>
</cp:coreProperties>
</file>